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igher phospho-level in WT" sheetId="2" r:id="rId1"/>
    <sheet name="Higher phospho-level in DKO" sheetId="1" r:id="rId2"/>
  </sheets>
  <calcPr calcId="152511"/>
</workbook>
</file>

<file path=xl/calcChain.xml><?xml version="1.0" encoding="utf-8"?>
<calcChain xmlns="http://schemas.openxmlformats.org/spreadsheetml/2006/main">
  <c r="P15" i="2" l="1"/>
  <c r="P14" i="2"/>
  <c r="P13" i="2"/>
  <c r="P12" i="2"/>
  <c r="P10" i="2"/>
  <c r="P9" i="2"/>
  <c r="P8" i="2"/>
  <c r="P7" i="2"/>
  <c r="P5" i="2"/>
  <c r="P4" i="2"/>
  <c r="P3" i="2"/>
  <c r="P2" i="2"/>
  <c r="O15" i="2"/>
  <c r="O14" i="2"/>
  <c r="O13" i="2"/>
  <c r="O12" i="2"/>
  <c r="O10" i="2"/>
  <c r="O9" i="2"/>
  <c r="O8" i="2"/>
  <c r="O7" i="2"/>
  <c r="O5" i="2"/>
  <c r="O4" i="2"/>
  <c r="O3" i="2"/>
  <c r="O2" i="2"/>
</calcChain>
</file>

<file path=xl/sharedStrings.xml><?xml version="1.0" encoding="utf-8"?>
<sst xmlns="http://schemas.openxmlformats.org/spreadsheetml/2006/main" count="996" uniqueCount="768">
  <si>
    <t>SFKKRVIGQDHDFSESSEEEAPAEASSGALR</t>
  </si>
  <si>
    <t>PPLKSRSFSLASSSNSPISQRRPSQNAISFF</t>
  </si>
  <si>
    <t>RRSRSGSIKGSRYFQSPSRSRSRSRSISRPR</t>
  </si>
  <si>
    <t>VPSPRPQSQPPHSSPSPRMQPQPSPHHVSPQ;VQSPRPQSQPPHSSPSPRIQPQPSPHHVSPQ</t>
  </si>
  <si>
    <t>TAAELLQSQGSQAGGSQTLKRDKEKKNLGFL</t>
  </si>
  <si>
    <t>GGGWNEKSVKLSSQISAGEEKWNSVSPASAG</t>
  </si>
  <si>
    <t>__________MDNLSSEEIQQRAHQITDESL</t>
  </si>
  <si>
    <t>RASMGVLSGKRKLITSEEERSPAKRGRKSAT</t>
  </si>
  <si>
    <t>VLSGKRKLITSEEERSPAKRGRKSATVKPGA</t>
  </si>
  <si>
    <t>QVSDSESEEPPRHQASDSENEELPKPRISDS</t>
  </si>
  <si>
    <t>KNEVKKLQKAALLKASPKKAPGTKGTAAAAA</t>
  </si>
  <si>
    <t>SVLPSPSGRSAQGSSSPVPSMVQKSPRITPP</t>
  </si>
  <si>
    <t>FGQAATMEGIGAIGGTPPAFNRAAPGAEFAP</t>
  </si>
  <si>
    <t>KEKEVDGLLTSEPMGSPVSSKTESVSDKEDK</t>
  </si>
  <si>
    <t>NARPQRVLDTSSLTQSAPASPTNKGVHIHQA</t>
  </si>
  <si>
    <t>RRRSRSVVRRRSFSISPVRLRRSRTPLRRRF</t>
  </si>
  <si>
    <t>EHPVFPKAYELEKRTSPQVLGSILKSGTTSE</t>
  </si>
  <si>
    <t>______________MSDQEAKPSTEDLGDKK</t>
  </si>
  <si>
    <t>GESTTGFNFSFKSALSPSKSPAKLNQSGTSV</t>
  </si>
  <si>
    <t>RVITEEMNGKEISPGSGPGEIRKVEPVTQKD</t>
  </si>
  <si>
    <t>QRVLDTSSLTQSAPASPTNKGVHIHQAGGSP</t>
  </si>
  <si>
    <t>LKFSVEQRNTRNRENSPSSQSAGLSSINKEG</t>
  </si>
  <si>
    <t>TGFNFSFKSALSPSKSPAKLNQSGTSVGTDE</t>
  </si>
  <si>
    <t>RNSTTIMSRHSLLLSSSPNRIPSSRLHQIKR</t>
  </si>
  <si>
    <t>YTPIEGTPYCFSRNDSLSSLDFDDDDVDLSR</t>
  </si>
  <si>
    <t>TEKRGRGRPRKQPPVSPGTALVGSQKEPSEV</t>
  </si>
  <si>
    <t>SSKAKTAALESNLPGSPNTSRGWLPKSPTKG</t>
  </si>
  <si>
    <t>PNQNKNVALLSQLYHSPARRFGGPVHHQAQR</t>
  </si>
  <si>
    <t>KKAAATSAKKVVVSPTKKVAVATPAKKAAVT</t>
  </si>
  <si>
    <t>SDSESEDPPRNQASDSENEELPKPRVSDSES</t>
  </si>
  <si>
    <t>GGREDLESSGLQRRNSSEASSGDFLDLKGEG</t>
  </si>
  <si>
    <t>GKAKGKKTQMAEVLPSPRGQRVIPRITIEMK</t>
  </si>
  <si>
    <t>KGKIKSKAIISSSDDSSDEDKLKIADEGHPR</t>
  </si>
  <si>
    <t>GKIKSKAIISSSDDSSDEDKLKIADEGHPRN</t>
  </si>
  <si>
    <t>RSSGSSSSGLGTVSNSPASQRTPGKRPIKRP</t>
  </si>
  <si>
    <t>IDEVQNEIDRLNEQASEEILKVEQKYNKLRQ</t>
  </si>
  <si>
    <t>TFKETENTAYKVGNESPVQELKQDVSKKIIE</t>
  </si>
  <si>
    <t>ARNHLLQFALESPAKSPASSSSKNLAVKVYT</t>
  </si>
  <si>
    <t>EKSSQLKNLSELQDTSLQQLVSQRHSTPQNK</t>
  </si>
  <si>
    <t>ASKPSSPREVKAEEKSPISINVKTVKKEPED</t>
  </si>
  <si>
    <t>AKLVTSGAESGNLNTSPSSNQTRNSEKFEKP</t>
  </si>
  <si>
    <t>DISVEKLNLGTDSDSSPQKSSRDPPSSPSSL</t>
  </si>
  <si>
    <t>GQSIRKKRRATGDGSSPELPSLERKNKRRKI</t>
  </si>
  <si>
    <t>DGQSIRKKRRATGDGSSPELPSLERKNKRRK</t>
  </si>
  <si>
    <t>FLSKDYEIESQNPLASPTNTLLGSAKEQRYQ</t>
  </si>
  <si>
    <t>SPVSRAIGSTSKPQESPKGKRKLDLNQEEKK</t>
  </si>
  <si>
    <t>REAREAARSPDKPGGSPSASRRKGRASEHKD</t>
  </si>
  <si>
    <t>MGERAENSSKSDLRKSPVFSDEDSDLDFDIS</t>
  </si>
  <si>
    <t>SEPSSPQSSTRTRSPSPDDILERVAADVKEY</t>
  </si>
  <si>
    <t>GGREKGSVGAVPSGTSPGGVATTAAAGSRHS</t>
  </si>
  <si>
    <t>SGSKKKRKFSKEEPVSSGPEEAVGKSSSKKK</t>
  </si>
  <si>
    <t>Nuclear autoantigen Sp-100</t>
  </si>
  <si>
    <t>Oxysterol-binding protein-related protein 11</t>
  </si>
  <si>
    <t>Serine/arginine-rich splicing factor 7</t>
  </si>
  <si>
    <t>Histone acetyltransferase p300;CREB-binding protein</t>
  </si>
  <si>
    <t>Septin-6</t>
  </si>
  <si>
    <t>Protein LYRIC</t>
  </si>
  <si>
    <t>Synaptosomal-associated protein;Synaptosomal-associated protein 23</t>
  </si>
  <si>
    <t>Tumor suppressor p53-binding protein 1</t>
  </si>
  <si>
    <t>Protein IWS1 homolog</t>
  </si>
  <si>
    <t>60S ribosomal protein L14</t>
  </si>
  <si>
    <t>Nuclear pore complex protein Nup214</t>
  </si>
  <si>
    <t>Non-POU domain-containing octamer-binding protein</t>
  </si>
  <si>
    <t>Ataxin-2-like protein</t>
  </si>
  <si>
    <t>Regulatory-associated protein of mTOR</t>
  </si>
  <si>
    <t>Protein SON</t>
  </si>
  <si>
    <t>Nuclear fragile X mental retardation-interacting protein 2</t>
  </si>
  <si>
    <t>Small ubiquitin-related modifier 1</t>
  </si>
  <si>
    <t>E3 SUMO-protein ligase RanBP2;RanBP2-like and GRIP domain-containing protein 4</t>
  </si>
  <si>
    <t>Band 4.1-like protein 2</t>
  </si>
  <si>
    <t>Zinc finger protein 106</t>
  </si>
  <si>
    <t>Protein FAM122B</t>
  </si>
  <si>
    <t>Adenomatous polyposis coli protein</t>
  </si>
  <si>
    <t>High mobility group protein HMG-I/HMG-Y</t>
  </si>
  <si>
    <t>1-phosphatidylinositol 4,5-bisphosphate phosphodiesterase eta-1</t>
  </si>
  <si>
    <t>ELAV-like protein 1</t>
  </si>
  <si>
    <t>Nucleolin</t>
  </si>
  <si>
    <t>Hematological and neurological expressed 1 protein;Hematological and neurological expressed 1 protein, N-terminally processed</t>
  </si>
  <si>
    <t>DNA topoisomerase 2-alpha</t>
  </si>
  <si>
    <t>RNA polymerase-associated protein CTR9 homolog</t>
  </si>
  <si>
    <t>Histone lysine demethylase PHF8</t>
  </si>
  <si>
    <t>Protein SET</t>
  </si>
  <si>
    <t>WD repeat-containing protein 44</t>
  </si>
  <si>
    <t>E3 ubiquitin-protein ligase RAD18</t>
  </si>
  <si>
    <t>Deoxynucleotidyltransferase terminal-interacting protein 2</t>
  </si>
  <si>
    <t>Cyclin-L1</t>
  </si>
  <si>
    <t>Protein NEDD1</t>
  </si>
  <si>
    <t>Serine/threonine-protein kinase N1</t>
  </si>
  <si>
    <t>DNA repair protein XRCC1</t>
  </si>
  <si>
    <t>Nucleolar complex protein 2 homolog</t>
  </si>
  <si>
    <t>U3 small nucleolar ribonucleoprotein protein MPP10</t>
  </si>
  <si>
    <t>Serine/threonine-protein kinase PRP4 homolog</t>
  </si>
  <si>
    <t>NF-X1-type zinc finger protein NFXL1</t>
  </si>
  <si>
    <t>Nucleolar protein 56</t>
  </si>
  <si>
    <t>Proteins</t>
  </si>
  <si>
    <t>Protein names</t>
  </si>
  <si>
    <t>Gene names</t>
  </si>
  <si>
    <t>Sequence window</t>
  </si>
  <si>
    <t>Exp. 01</t>
  </si>
  <si>
    <t>Exp. 02</t>
  </si>
  <si>
    <t>Exp. 03</t>
  </si>
  <si>
    <t>Exp. 04</t>
  </si>
  <si>
    <t>E9PPF9</t>
  </si>
  <si>
    <t>Mitochondrial fission regulator 1-like</t>
  </si>
  <si>
    <t>MTFR1L</t>
  </si>
  <si>
    <t>SSSEEDDCVSLSKASSFADMMGILKDFHRMK</t>
  </si>
  <si>
    <t>Q9GZY8-5</t>
  </si>
  <si>
    <t>Mitochondrial fission factor</t>
  </si>
  <si>
    <t>MFF</t>
  </si>
  <si>
    <t>SENAVRQNGQLVRNDSLPVLRGGSAAATSNP</t>
  </si>
  <si>
    <t>H7BXI1</t>
  </si>
  <si>
    <t>Extended synaptotagmin-2</t>
  </si>
  <si>
    <t>ESYT2</t>
  </si>
  <si>
    <t>PEAGPQGLHDLGRSSSSLLASPGHISVKEPT</t>
  </si>
  <si>
    <t>Q8N2F6-6</t>
  </si>
  <si>
    <t>Armadillo repeat-containing protein 10</t>
  </si>
  <si>
    <t>GRRRGDRELGIRSSKSAEDLTDGSYDDVLNA</t>
  </si>
  <si>
    <t>O75151</t>
  </si>
  <si>
    <t>Lysine-specific demethylase PHF2</t>
  </si>
  <si>
    <t>PHF2</t>
  </si>
  <si>
    <t>PDSLLKMEEEQKLEKSPLAGNKDNKFSFSFS</t>
  </si>
  <si>
    <t>E7EMC7</t>
  </si>
  <si>
    <t>Sequestosome-1</t>
  </si>
  <si>
    <t>SQSTM1</t>
  </si>
  <si>
    <t>EVDIDVEHGGKRSRLTPVSPESSSTEEKSSS</t>
  </si>
  <si>
    <t>P02545-3</t>
  </si>
  <si>
    <t>Prelamin-A/C;Lamin-A/C</t>
  </si>
  <si>
    <t>LMNA</t>
  </si>
  <si>
    <t>SPTSQRSRGRASSHSSQTQGGGSVTKKRKLE</t>
  </si>
  <si>
    <t>F8W897</t>
  </si>
  <si>
    <t>Receptor expression-enhancing protein;Receptor expression-enhancing protein 1</t>
  </si>
  <si>
    <t>REEP1</t>
  </si>
  <si>
    <t>ASKGQGALSERLRSFSMQDLTTIRGDGAPAP</t>
  </si>
  <si>
    <t>Q9HBD4</t>
  </si>
  <si>
    <t>Transcription activator BRG1</t>
  </si>
  <si>
    <t>SMARCA4</t>
  </si>
  <si>
    <t>GQTPAIGPDGEPLDETSQMSDLPVKVIHVES</t>
  </si>
  <si>
    <t>RLSPSPTSQRSRGRASSHSSQTQGGGSVTKK</t>
  </si>
  <si>
    <t>Q15149-7</t>
  </si>
  <si>
    <t>Plectin</t>
  </si>
  <si>
    <t>PLEC</t>
  </si>
  <si>
    <t>DMLSGNAGGFRSRSSSVGSSSSYPISPAVSR</t>
  </si>
  <si>
    <t>LSPSPTSQRSRGRASSHSSQTQGGGSVTKKR</t>
  </si>
  <si>
    <t>SGNAGGFRSRSSSVGSSSSYPISPAVSRTQL</t>
  </si>
  <si>
    <t>Q9Y2F5</t>
  </si>
  <si>
    <t>Little elongation complex subunit 1</t>
  </si>
  <si>
    <t>ICE1</t>
  </si>
  <si>
    <t>SCSSPAVSAVSQLPLSPKETVESHDKAIANA</t>
  </si>
  <si>
    <t>H0YA82</t>
  </si>
  <si>
    <t>La-related protein 7</t>
  </si>
  <si>
    <t>LARP7</t>
  </si>
  <si>
    <t>EASSLPEVRTGKRKRSSSEDAESLAPRSKVK</t>
  </si>
  <si>
    <t>A0A087WV88</t>
  </si>
  <si>
    <t>Receptor expression-enhancing protein;Receptor expression-enhancing protein 2</t>
  </si>
  <si>
    <t>REEP2</t>
  </si>
  <si>
    <t>AAKGQGVLSEKLRSFSMQDLTLIRDEDALPL</t>
  </si>
  <si>
    <t>QTPAIGPDGEPLDETSQMSDLPVKVIHVESG</t>
  </si>
  <si>
    <t>ASSLPEVRTGKRKRSSSEDAESLAPRSKVKK</t>
  </si>
  <si>
    <t>M0R201</t>
  </si>
  <si>
    <t>Hormone-sensitive lipase</t>
  </si>
  <si>
    <t>LIPE</t>
  </si>
  <si>
    <t>GLSALPLSEPMRRSVSEAALAQPQGPLGTDS</t>
  </si>
  <si>
    <t>AQEKEAAPGKSELCSSPLGKRPLNELMESEG</t>
  </si>
  <si>
    <t>F8W8M4</t>
  </si>
  <si>
    <t>Actin-binding LIM protein 1</t>
  </si>
  <si>
    <t>ABLIM1</t>
  </si>
  <si>
    <t>LPDGHMPAMRMDRGVSMPNMLEPKIFPYEML</t>
  </si>
  <si>
    <t>J3KQ45</t>
  </si>
  <si>
    <t>Trans-Golgi network integral membrane protein 2</t>
  </si>
  <si>
    <t>TGOLN2</t>
  </si>
  <si>
    <t>SHPEPQTPKDSPSKSSAEAQTPEDTPNKSGA</t>
  </si>
  <si>
    <t>A0A087WTQ7</t>
  </si>
  <si>
    <t>DNA damage-binding protein 2</t>
  </si>
  <si>
    <t>DDB2</t>
  </si>
  <si>
    <t>KTSEIVLRPRNKRSRSPLELEPEAKKLCAKG</t>
  </si>
  <si>
    <t>O14686</t>
  </si>
  <si>
    <t>Histone-lysine N-methyltransferase 2D</t>
  </si>
  <si>
    <t>KMT2D</t>
  </si>
  <si>
    <t>PHLGSGRWEQEDRALSPVIPLIPRASIPVFP</t>
  </si>
  <si>
    <t>Q6KC79-2</t>
  </si>
  <si>
    <t>Nipped-B-like protein</t>
  </si>
  <si>
    <t>NIPBL</t>
  </si>
  <si>
    <t>SFPLRSPQPVCSPAGSEGTPKGSRPPLILQS</t>
  </si>
  <si>
    <t>B5MBX0</t>
  </si>
  <si>
    <t>Sororin</t>
  </si>
  <si>
    <t>CDCA5</t>
  </si>
  <si>
    <t>LKRIVAHAVEVPAVQSPRRSPRISFFLEKEN</t>
  </si>
  <si>
    <t>TNARNKAITSLLGGGSPKNNTAAETEDDESD</t>
  </si>
  <si>
    <t>TQKTSEIVLRPRNKRSRSPLELEPEAKKLCA</t>
  </si>
  <si>
    <t>E7EUL7</t>
  </si>
  <si>
    <t>Sperm-specific antigen 2</t>
  </si>
  <si>
    <t>SSFA2</t>
  </si>
  <si>
    <t>RYLFAKAGYPLRRSQSLPTTLLSPVRVVSSV</t>
  </si>
  <si>
    <t>C9JJX6</t>
  </si>
  <si>
    <t>Armadillo repeat protein deleted in velo-cardio-facial syndrome</t>
  </si>
  <si>
    <t>ARVCF</t>
  </si>
  <si>
    <t>KAKGKKDGEMDRNFDTLDLPKRTEAAKGFEL</t>
  </si>
  <si>
    <t>A6NNN6</t>
  </si>
  <si>
    <t>Pericentriolar material 1 protein</t>
  </si>
  <si>
    <t>PCM1</t>
  </si>
  <si>
    <t>KKFGVESDKRVTNDISPESSPGVGRRRTKTP</t>
  </si>
  <si>
    <t>P46100-4</t>
  </si>
  <si>
    <t>Transcriptional regulator ATRX</t>
  </si>
  <si>
    <t>ATRX</t>
  </si>
  <si>
    <t>TPLRRPTETNPVTSNSDEECNETVKEKQKLS</t>
  </si>
  <si>
    <t>Q9NTI5-2</t>
  </si>
  <si>
    <t>Sister chromatid cohesion protein PDS5 homolog B</t>
  </si>
  <si>
    <t>PDS5B</t>
  </si>
  <si>
    <t>SKQHRVSRRAQQRAESPESSAIESTQSTPQK</t>
  </si>
  <si>
    <t>SSLPEVRTGKRKRSSSEDAESLAPRSKVKKI</t>
  </si>
  <si>
    <t>C9JME2</t>
  </si>
  <si>
    <t>FERM, RhoGEF and pleckstrin domain-containing protein 1</t>
  </si>
  <si>
    <t>FARP1</t>
  </si>
  <si>
    <t>G3XAC1</t>
  </si>
  <si>
    <t>Solute carrier family 26 member 6</t>
  </si>
  <si>
    <t>SLC26A6</t>
  </si>
  <si>
    <t>RNAASFPLRSPQPVCSPAGSEGTPKGSRPPL</t>
  </si>
  <si>
    <t>Q96JN0-2</t>
  </si>
  <si>
    <t>Ligand-dependent corepressor</t>
  </si>
  <si>
    <t>LCOR</t>
  </si>
  <si>
    <t>STKNQSLPKASPVTTSPTAATTQNPVLSKLL</t>
  </si>
  <si>
    <t>E7EPK0</t>
  </si>
  <si>
    <t>LIM and calponin homology domains-containing protein 1</t>
  </si>
  <si>
    <t>LIMCH1</t>
  </si>
  <si>
    <t>Q9NV56</t>
  </si>
  <si>
    <t>MRG/MORF4L-binding protein</t>
  </si>
  <si>
    <t>MRGBP</t>
  </si>
  <si>
    <t>KRKRSRVTDKVLTANSNPSSPSAAKRRRT__</t>
  </si>
  <si>
    <t>Q9HCD5</t>
  </si>
  <si>
    <t>Nuclear receptor coactivator 5</t>
  </si>
  <si>
    <t>NCOA5</t>
  </si>
  <si>
    <t>YLRERKERLMRSSTDSLPGPISRQPLGATSG</t>
  </si>
  <si>
    <t>B8QGS9</t>
  </si>
  <si>
    <t>Plakophilin-2</t>
  </si>
  <si>
    <t>PKP2</t>
  </si>
  <si>
    <t>VEERSLRHPLRRLEISPDSSPERAHYTHSDY</t>
  </si>
  <si>
    <t>Q9H8G2-2</t>
  </si>
  <si>
    <t>Caspase activity and apoptosis inhibitor 1</t>
  </si>
  <si>
    <t>CAAP1</t>
  </si>
  <si>
    <t>DIEKSVNEILGLAESSPNEPKAATLAVPPPE</t>
  </si>
  <si>
    <t>P57682</t>
  </si>
  <si>
    <t>Krueppel-like factor 3</t>
  </si>
  <si>
    <t>KLF3</t>
  </si>
  <si>
    <t>C9JPC9</t>
  </si>
  <si>
    <t>Ubiquitin carboxyl-terminal hydrolase 42</t>
  </si>
  <si>
    <t>USP42</t>
  </si>
  <si>
    <t>A6NNK5</t>
  </si>
  <si>
    <t>TP53BP1</t>
  </si>
  <si>
    <t>Q09666</t>
  </si>
  <si>
    <t>Neuroblast differentiation-associated protein AHNAK</t>
  </si>
  <si>
    <t>AHNAK</t>
  </si>
  <si>
    <t>A0A087WY61</t>
  </si>
  <si>
    <t>Nuclear mitotic apparatus protein 1</t>
  </si>
  <si>
    <t>NUMA1</t>
  </si>
  <si>
    <t>Q86Y91-2</t>
  </si>
  <si>
    <t>Kinesin-like protein KIF18B</t>
  </si>
  <si>
    <t>KIF18B</t>
  </si>
  <si>
    <t>P10071</t>
  </si>
  <si>
    <t>Transcriptional activator GLI3;Transcriptional repressor GLI3R</t>
  </si>
  <si>
    <t>GLI3</t>
  </si>
  <si>
    <t>Q14160</t>
  </si>
  <si>
    <t>Protein scribble homolog</t>
  </si>
  <si>
    <t>SCRIB</t>
  </si>
  <si>
    <t>P35658-2</t>
  </si>
  <si>
    <t>NUP214</t>
  </si>
  <si>
    <t>E5RJU9</t>
  </si>
  <si>
    <t>MTDH</t>
  </si>
  <si>
    <t>Q9BXB4</t>
  </si>
  <si>
    <t>OSBPL11</t>
  </si>
  <si>
    <t>Q9UQ35</t>
  </si>
  <si>
    <t>Serine/arginine repetitive matrix protein 2</t>
  </si>
  <si>
    <t>SRRM2</t>
  </si>
  <si>
    <t>F8VZY9</t>
  </si>
  <si>
    <t>Keratin, type I cytoskeletal 18</t>
  </si>
  <si>
    <t>KRT18</t>
  </si>
  <si>
    <t>O15173</t>
  </si>
  <si>
    <t>Membrane-associated progesterone receptor component 2</t>
  </si>
  <si>
    <t>PGRMC2</t>
  </si>
  <si>
    <t>A6PVU7</t>
  </si>
  <si>
    <t>Cingulin</t>
  </si>
  <si>
    <t>CGN</t>
  </si>
  <si>
    <t>Q96T23-3</t>
  </si>
  <si>
    <t>Remodeling and spacing factor 1</t>
  </si>
  <si>
    <t>RSF1</t>
  </si>
  <si>
    <t>A0A075B7F8</t>
  </si>
  <si>
    <t>Nuclear envelope pore membrane protein POM 121C</t>
  </si>
  <si>
    <t>POM121C</t>
  </si>
  <si>
    <t>P49792</t>
  </si>
  <si>
    <t>P18583-6</t>
  </si>
  <si>
    <t>SON</t>
  </si>
  <si>
    <t>O00567</t>
  </si>
  <si>
    <t>NOP56</t>
  </si>
  <si>
    <t>Q9Y3T9</t>
  </si>
  <si>
    <t>NOC2L</t>
  </si>
  <si>
    <t>U3KQ48</t>
  </si>
  <si>
    <t>MPHOSPH10</t>
  </si>
  <si>
    <t>E9PK52;O43491</t>
  </si>
  <si>
    <t>EPB41L2</t>
  </si>
  <si>
    <t>Q6PD62</t>
  </si>
  <si>
    <t>CTR9</t>
  </si>
  <si>
    <t>Q96ST2</t>
  </si>
  <si>
    <t>IWS1</t>
  </si>
  <si>
    <t>Q13523</t>
  </si>
  <si>
    <t>PRPF4B</t>
  </si>
  <si>
    <t>P17096</t>
  </si>
  <si>
    <t>HMGA1</t>
  </si>
  <si>
    <t>P25054-2</t>
  </si>
  <si>
    <t>APC</t>
  </si>
  <si>
    <t>H0Y589</t>
  </si>
  <si>
    <t>PHF8</t>
  </si>
  <si>
    <t>P11388</t>
  </si>
  <si>
    <t>TOP2A</t>
  </si>
  <si>
    <t>Q7Z417</t>
  </si>
  <si>
    <t>NUFIP2</t>
  </si>
  <si>
    <t>SRSF7</t>
  </si>
  <si>
    <t>Q9NS91</t>
  </si>
  <si>
    <t>RAD18</t>
  </si>
  <si>
    <t>C9JYW2</t>
  </si>
  <si>
    <t>NCL</t>
  </si>
  <si>
    <t>B8ZZJ0</t>
  </si>
  <si>
    <t>SUMO1</t>
  </si>
  <si>
    <t>C9JPL0</t>
  </si>
  <si>
    <t>CCNL1</t>
  </si>
  <si>
    <t>F5H8D7;M0QYS5</t>
  </si>
  <si>
    <t>XRCC1</t>
  </si>
  <si>
    <t>Q8NHV4-2</t>
  </si>
  <si>
    <t>NEDD1</t>
  </si>
  <si>
    <t>I3L436</t>
  </si>
  <si>
    <t>RPTOR</t>
  </si>
  <si>
    <t>H3BUF6</t>
  </si>
  <si>
    <t>ATXN2L</t>
  </si>
  <si>
    <t>H7BZZ6</t>
  </si>
  <si>
    <t>B1AMS2</t>
  </si>
  <si>
    <t>ESPATSLPRMKKRDFSLEQLRQYDGSRNPRI</t>
  </si>
  <si>
    <t>Q53EU6</t>
  </si>
  <si>
    <t>Glycerol-3-phosphate acyltransferase 3</t>
  </si>
  <si>
    <t>AGPAT9</t>
  </si>
  <si>
    <t>IEKGTPKESILKNSASVGIIQRDESPMEKGL</t>
  </si>
  <si>
    <t>H7BXQ8</t>
  </si>
  <si>
    <t>GRRRGDRELGIRSSKSAGALEEGTSEGQLCG</t>
  </si>
  <si>
    <t>Q7Z3T8</t>
  </si>
  <si>
    <t>Zinc finger FYVE domain-containing protein 16</t>
  </si>
  <si>
    <t>ZFYVE16</t>
  </si>
  <si>
    <t>ITRNEIIQSPISQVPSVEKLSMNTGNEGLPT</t>
  </si>
  <si>
    <t>WWGLSREPRGSRPLSSFVQKARHRRTLFASP</t>
  </si>
  <si>
    <t>PPEAGPQGLHDLGRSSSSLLASPGHISVKEP</t>
  </si>
  <si>
    <t>Q8TEV9-2</t>
  </si>
  <si>
    <t>Smith-Magenis syndrome chromosomal region candidate gene 8 protein</t>
  </si>
  <si>
    <t>SMCR8</t>
  </si>
  <si>
    <t>VLSKSDSQASLTVPLSPQVVRSKAVSHRTIS</t>
  </si>
  <si>
    <t>EDNPIFKSRSKKRKGSDDAPYSPTARVGPSV</t>
  </si>
  <si>
    <t>TKRQRQSFLPCLRRGSLPDTQPSQGPSTPKG</t>
  </si>
  <si>
    <t>EEMKTGDPQETLRRASMQPIQIAEGTGITTR</t>
  </si>
  <si>
    <t>ASISGSKGDLKSSKASLGSLEGEAEAEASSP</t>
  </si>
  <si>
    <t>VQAPSYGARPVSSAASVYAGAGGSGSRISVS</t>
  </si>
  <si>
    <t>GDSSTMRNAASFPLRSPQPVCSPAGSEGTPK</t>
  </si>
  <si>
    <t>H3BMT0</t>
  </si>
  <si>
    <t>Hematological and neurological expressed 1-like protein</t>
  </si>
  <si>
    <t>HN1L</t>
  </si>
  <si>
    <t>PQNIPKRTNPPGGKGSGIFDESTPVQTRQHL</t>
  </si>
  <si>
    <t>EYQRIYTTKIKPRLKSEDGVEGDLGETQSRT</t>
  </si>
  <si>
    <t>A2RU67</t>
  </si>
  <si>
    <t>Uncharacterized protein KIAA1467</t>
  </si>
  <si>
    <t>KIAA1467</t>
  </si>
  <si>
    <t>VKNGKSPLGEAPEPDSDAEVAEAAKPHLSEV</t>
  </si>
  <si>
    <t>A2A2G5</t>
  </si>
  <si>
    <t>Gamma-glutamyltransferase 7;Gamma-glutamyltransferase 7 heavy chain;Gamma-glutamyltransferase 7 light chain</t>
  </si>
  <si>
    <t>GGT7</t>
  </si>
  <si>
    <t>DPDSFLKSARLQRLPSSSSEMGSQDGSPLRE</t>
  </si>
  <si>
    <t>E9PRL8</t>
  </si>
  <si>
    <t>7-dehydrocholesterol reductase</t>
  </si>
  <si>
    <t>DHCR7</t>
  </si>
  <si>
    <t>__MAAKSQPNIPKAKSLDGVTNDRTASQGQW</t>
  </si>
  <si>
    <t>Q05193-5</t>
  </si>
  <si>
    <t>Dynamin-1</t>
  </si>
  <si>
    <t>DNM1</t>
  </si>
  <si>
    <t>DDSWLQVQSVPAGRRSPTSSPTPQRRAPAVP</t>
  </si>
  <si>
    <t>G3V1D0</t>
  </si>
  <si>
    <t>Echinoderm microtubule-associated protein-like 3</t>
  </si>
  <si>
    <t>EML3</t>
  </si>
  <si>
    <t>SPSERPRQKLSRKAISSANLLVRSGSTESRG</t>
  </si>
  <si>
    <t>E7EX40</t>
  </si>
  <si>
    <t>Rab11 family-interacting protein 1</t>
  </si>
  <si>
    <t>RAB11FIP1</t>
  </si>
  <si>
    <t>TKEAKESKKPESRRSSLLSLMTGKKDVAKGS</t>
  </si>
  <si>
    <t>S4R3V8</t>
  </si>
  <si>
    <t>Lipolysis-stimulated lipoprotein receptor</t>
  </si>
  <si>
    <t>LSR</t>
  </si>
  <si>
    <t>EQAGGGWRARRPRARSVDALDDLTPPSTAES</t>
  </si>
  <si>
    <t>B4DGU4</t>
  </si>
  <si>
    <t>Catenin beta-1</t>
  </si>
  <si>
    <t>CTNNB1</t>
  </si>
  <si>
    <t>VQLLVRAHQDTQRRTSMGGTQQQFVEGVRME</t>
  </si>
  <si>
    <t>PEKLPQSSSSESSPPSPQPTKVSRHASSSPE</t>
  </si>
  <si>
    <t>H7C0T1</t>
  </si>
  <si>
    <t>Uncharacterized protein C7orf50</t>
  </si>
  <si>
    <t>C7orf50</t>
  </si>
  <si>
    <t>VQKAEALMRELDEEGSDPPLPGRAQRIRQVL</t>
  </si>
  <si>
    <t>GAYWNGKLLRSHSQASLAGPGPVDPSNRSNS</t>
  </si>
  <si>
    <t>A0A0A0MSR2</t>
  </si>
  <si>
    <t>Alpha-adducin</t>
  </si>
  <si>
    <t>ADD1</t>
  </si>
  <si>
    <t>____MNGDSRAAVVTSPPPTTAPHKERYFDR</t>
  </si>
  <si>
    <t>DKQERQSLGESPRTLSPTPSAEGYQDVRDRM</t>
  </si>
  <si>
    <t>EEPGAYWNGKLLRSHSQASLAGPGPVDPSNR</t>
  </si>
  <si>
    <t>Q6P0Q8-2</t>
  </si>
  <si>
    <t>Microtubule-associated serine/threonine-protein kinase 2</t>
  </si>
  <si>
    <t>MAST2</t>
  </si>
  <si>
    <t>QDVVTGVSPLLFRKLSNPDIFSSTGKVKLQR</t>
  </si>
  <si>
    <t>C9JRZ6</t>
  </si>
  <si>
    <t>MICOS complex subunit MIC19</t>
  </si>
  <si>
    <t>CHCHD3</t>
  </si>
  <si>
    <t>RMKESSPSGSKSQRYSGAYGASVSDEELKRR</t>
  </si>
  <si>
    <t>QDVRDRMIHRSTSQGSINSPVYSRHSYTPTT</t>
  </si>
  <si>
    <t>SPEASISGSKGDLKSSKASLGSLEGEAEAEA</t>
  </si>
  <si>
    <t>GSPEASISGSKGDLKSSKASLGSLEGEAEAE</t>
  </si>
  <si>
    <t>Q86W71</t>
  </si>
  <si>
    <t>Golgin subfamily A member 4</t>
  </si>
  <si>
    <t>GOLGA4</t>
  </si>
  <si>
    <t>GDTQSFAQKLQLRVPSVESLFRSPIKESLFR</t>
  </si>
  <si>
    <t>DACFKDSDYVYPSLESDEDNPIFKSRSKKRK</t>
  </si>
  <si>
    <t>F5H7R9</t>
  </si>
  <si>
    <t>Parathymosin</t>
  </si>
  <si>
    <t>PTMS</t>
  </si>
  <si>
    <t>______________MSEKSVEAAAELSAKDL</t>
  </si>
  <si>
    <t>___________MSEKSVEAAAELSAKDLKEK</t>
  </si>
  <si>
    <t>O94880</t>
  </si>
  <si>
    <t>PHD finger protein 14</t>
  </si>
  <si>
    <t>PHF14</t>
  </si>
  <si>
    <t>KKIPIRNTRTRGRKRSFVPEEEKHEERVPRE</t>
  </si>
  <si>
    <t>B0QY67</t>
  </si>
  <si>
    <t>SUN domain-containing protein 2</t>
  </si>
  <si>
    <t>SUN2</t>
  </si>
  <si>
    <t>DANWGEDLRVRRRRGTGGSESSRASGLVGRK</t>
  </si>
  <si>
    <t>SVENSDSHVEKKARRSEQKDPLEEPKAKKHK</t>
  </si>
  <si>
    <t>TAKAERRHQERLRVQSPEPPAPERALSPAEL</t>
  </si>
  <si>
    <t>HISVKEPTPSIASDISLPIATQELRQRLRQL</t>
  </si>
  <si>
    <t>P16403</t>
  </si>
  <si>
    <t>Histone H1.2</t>
  </si>
  <si>
    <t>HIST1H1C</t>
  </si>
  <si>
    <t>____________MSETAPAAPAAAPPAEKAP</t>
  </si>
  <si>
    <t>AIGPDGEPLDETSQMSDLPVKVIHVESGKIL</t>
  </si>
  <si>
    <t>WGEDLRVRRRRGTGGSESSRASGLVGRKATE</t>
  </si>
  <si>
    <t>EDLRVRRRRGTGGSESSRASGLVGRKATEDF</t>
  </si>
  <si>
    <t>VRRRRGTGGSESSRASGLVGRKATEDFLGSS</t>
  </si>
  <si>
    <t>PSVIVQPGKRPLPVESPDTQRKRRIHRCDYD</t>
  </si>
  <si>
    <t>TKGYYSPYSVSGSGSTAGSRTGSRTGSRAGS</t>
  </si>
  <si>
    <t>PEEVPKSTLESEKPGSPEAAETSPPSNIIDH</t>
  </si>
  <si>
    <t>RQSLGESPRTLSPTPSAEGYQDVRDRMIHRS</t>
  </si>
  <si>
    <t>GVEHMECEIKLEGPVSPDVEPGKEETEESKK</t>
  </si>
  <si>
    <t>O43933-2</t>
  </si>
  <si>
    <t>Peroxisome biogenesis factor 1</t>
  </si>
  <si>
    <t>PEX1</t>
  </si>
  <si>
    <t>LRADISIIKGRYRSQSGEDESMNQPGPIKTR</t>
  </si>
  <si>
    <t>APVPSTCSSTFPEELSPPSHQAKREIRFLEL</t>
  </si>
  <si>
    <t>SVSKEGRKTSIKSHMSGSPGPGGSNTAPSTP</t>
  </si>
  <si>
    <t>______________MSETAPAAPAAAPPAEK</t>
  </si>
  <si>
    <t>Q9NSK0-5</t>
  </si>
  <si>
    <t>Kinesin light chain 4</t>
  </si>
  <si>
    <t>KLC4</t>
  </si>
  <si>
    <t>GTEPRPSSSNMKRAASLNYLNQPSAAPLQVS</t>
  </si>
  <si>
    <t>FDSLDSFGSRSRQTPSPDVVLRGSSDGRGSD</t>
  </si>
  <si>
    <t>DSFDSLDSFGSRSRQTPSPDVVLRGSSDGRG</t>
  </si>
  <si>
    <t>TPGSRLGAPENSGISTLERGQKPPPTPSGKL</t>
  </si>
  <si>
    <t>Q6PL18</t>
  </si>
  <si>
    <t>ATPase family AAA domain-containing protein 2</t>
  </si>
  <si>
    <t>ATAD2</t>
  </si>
  <si>
    <t>PRHQRKPNIFYSGPASPARPRYRLSSAGPRS</t>
  </si>
  <si>
    <t>O14647-2</t>
  </si>
  <si>
    <t>Chromodomain-helicase-DNA-binding protein 2</t>
  </si>
  <si>
    <t>CHD2</t>
  </si>
  <si>
    <t>QEPSRFNIKEEASSGSESGSPKRRGQRQLKK</t>
  </si>
  <si>
    <t>KSHPEPQTPKDSPSKSSAEAQTPEDTPNKSG</t>
  </si>
  <si>
    <t>RSLRHPLRRLEISPDSSPERAHYTHSDYQYS</t>
  </si>
  <si>
    <t>MHNKRSKIKPDEDLPSPGARGQQEQPEGTTL</t>
  </si>
  <si>
    <t>TFALQHPRPVPDSPVSVTRL___________</t>
  </si>
  <si>
    <t>PEESPMSPPPEVSRLSPLPVVSRLSPPPEES</t>
  </si>
  <si>
    <t>SAKEQRYQRGLERNDSWGSFDLRAAIVYHTK</t>
  </si>
  <si>
    <t>Q6ZNB6-2</t>
  </si>
  <si>
    <t>NFXL1</t>
  </si>
  <si>
    <t>Q09472;Q92793-2</t>
  </si>
  <si>
    <t>EP300;CREBBP</t>
  </si>
  <si>
    <t>G1UD79</t>
  </si>
  <si>
    <t>SPACIA2;FAM122B</t>
  </si>
  <si>
    <t>Q9H2Y7</t>
  </si>
  <si>
    <t>ZNF106</t>
  </si>
  <si>
    <t>K7EN76</t>
  </si>
  <si>
    <t>PKN1</t>
  </si>
  <si>
    <t>Q15233-2</t>
  </si>
  <si>
    <t>NONO</t>
  </si>
  <si>
    <t>Q5JSH3-2</t>
  </si>
  <si>
    <t>WDR44</t>
  </si>
  <si>
    <t>Q01105-3</t>
  </si>
  <si>
    <t>SET</t>
  </si>
  <si>
    <t>Q4KWH8-2</t>
  </si>
  <si>
    <t>PLCH1</t>
  </si>
  <si>
    <t>RANBP2;RGPD4</t>
  </si>
  <si>
    <t>J3KSH8</t>
  </si>
  <si>
    <t>HN1</t>
  </si>
  <si>
    <t>J3KP30</t>
  </si>
  <si>
    <t>DNTTIP2</t>
  </si>
  <si>
    <t>Q15717</t>
  </si>
  <si>
    <t>ELAVL1</t>
  </si>
  <si>
    <t>H3BNG6</t>
  </si>
  <si>
    <t>SNAP23</t>
  </si>
  <si>
    <t>P50914</t>
  </si>
  <si>
    <t>RPL14</t>
  </si>
  <si>
    <t>E9PHV6</t>
  </si>
  <si>
    <t>SP100</t>
  </si>
  <si>
    <t>SEPT9</t>
  </si>
  <si>
    <t>P-value</t>
  </si>
  <si>
    <t>LQRLPSSSSE</t>
  </si>
  <si>
    <t>IRSSKSAEDL</t>
  </si>
  <si>
    <t>YPSLESDEDN</t>
  </si>
  <si>
    <t>LSPTPSAEGY</t>
  </si>
  <si>
    <t>EISPDSSPER</t>
  </si>
  <si>
    <t>RPRARSVDAL</t>
  </si>
  <si>
    <t>IPKAKSLDGV</t>
  </si>
  <si>
    <t>QLRVPSVESL</t>
  </si>
  <si>
    <t>KKRDFSLEQL</t>
  </si>
  <si>
    <t>LRRSQSLPTT</t>
  </si>
  <si>
    <t>QKLEKSPLAG</t>
  </si>
  <si>
    <t>LFRKLSNPDI</t>
  </si>
  <si>
    <t>MDRGVSMPNM</t>
  </si>
  <si>
    <t>LTVPLSPQVV</t>
  </si>
  <si>
    <t>MRRSVSEAAL</t>
  </si>
  <si>
    <t>KSSKASLGSL</t>
  </si>
  <si>
    <t>MKRAASLNYL</t>
  </si>
  <si>
    <t>RGTGGSESSR</t>
  </si>
  <si>
    <t>TGGSESSRAS</t>
  </si>
  <si>
    <t>ESSRASGLVG</t>
  </si>
  <si>
    <t>LKNSASVGII</t>
  </si>
  <si>
    <t>LGRSSSSLLA</t>
  </si>
  <si>
    <t>SSSVGSSSSY</t>
  </si>
  <si>
    <t>DLGRSSSSLL</t>
  </si>
  <si>
    <t>RRLEISPDSS</t>
  </si>
  <si>
    <t>GLAESSPNEP</t>
  </si>
  <si>
    <t>CSPAGSEGTP</t>
  </si>
  <si>
    <t>VSSAASVYAG</t>
  </si>
  <si>
    <t>IASDISLPIA</t>
  </si>
  <si>
    <t>RGRKRSFVPE</t>
  </si>
  <si>
    <t>ESSPPSPQPT</t>
  </si>
  <si>
    <t>ASSHSSQTQG</t>
  </si>
  <si>
    <t>DSPSKSSAEA</t>
  </si>
  <si>
    <t>____MSETAP</t>
  </si>
  <si>
    <t>PLDETSQMSD</t>
  </si>
  <si>
    <t>PVTSNSDEEC</t>
  </si>
  <si>
    <t>RKRSSSEDAE</t>
  </si>
  <si>
    <t>SGSGSTAGSR</t>
  </si>
  <si>
    <t>KKRKGSDDAP</t>
  </si>
  <si>
    <t>APEPDSDAEV</t>
  </si>
  <si>
    <t>DRNFDTLDLP</t>
  </si>
  <si>
    <t>RRRRGTGGSE</t>
  </si>
  <si>
    <t>RLRSFSMQDL</t>
  </si>
  <si>
    <t>KLRSFSMQDL</t>
  </si>
  <si>
    <t>NKRSRSPLEL</t>
  </si>
  <si>
    <t>SEKPGSPEAA</t>
  </si>
  <si>
    <t>SFPLRSPQPV</t>
  </si>
  <si>
    <t>SHSQASLAGP</t>
  </si>
  <si>
    <t>SRQTPSPDVV</t>
  </si>
  <si>
    <t>SRSRQTPSPD</t>
  </si>
  <si>
    <t>RGRASSHSSQ</t>
  </si>
  <si>
    <t>EVSRLSPLPV</t>
  </si>
  <si>
    <t>LERNDSWGSF</t>
  </si>
  <si>
    <t>IRSSKSAGAL</t>
  </si>
  <si>
    <t>VTNDISPESS</t>
  </si>
  <si>
    <t>SRPLSSFVQK</t>
  </si>
  <si>
    <t>ETSQMSDLPV</t>
  </si>
  <si>
    <t>GKRKRSSSED</t>
  </si>
  <si>
    <t>STSQGSINSP</t>
  </si>
  <si>
    <t>ISQVPSVEKL</t>
  </si>
  <si>
    <t>SQLPLSPKET</t>
  </si>
  <si>
    <t>____MSEKSV</t>
  </si>
  <si>
    <t>_MSEKSVEAA</t>
  </si>
  <si>
    <t>LVRNDSLPVL</t>
  </si>
  <si>
    <t>SPRTLSPTPS</t>
  </si>
  <si>
    <t>CLRRGSLPDT</t>
  </si>
  <si>
    <t>VPAVQSPRRS</t>
  </si>
  <si>
    <t>PQPVCSPAGS</t>
  </si>
  <si>
    <t>KSQRYSGAYG</t>
  </si>
  <si>
    <t>PRNKRSRSPL</t>
  </si>
  <si>
    <t>VLTANSNPSS</t>
  </si>
  <si>
    <t>PAGRRSPTSS</t>
  </si>
  <si>
    <t>PLPVESPDTQ</t>
  </si>
  <si>
    <t>RLRVQSPEPP</t>
  </si>
  <si>
    <t>SRGRASSHSS</t>
  </si>
  <si>
    <t>PDSPVSVTRL</t>
  </si>
  <si>
    <t>KKARRSEQKD</t>
  </si>
  <si>
    <t>KRKRSSSEDA</t>
  </si>
  <si>
    <t>SPSKSSAEAQ</t>
  </si>
  <si>
    <t>__MSETAPAA</t>
  </si>
  <si>
    <t>DEDLPSPGAR</t>
  </si>
  <si>
    <t>SRKAISSANL</t>
  </si>
  <si>
    <t>LLGGGSPKNN</t>
  </si>
  <si>
    <t>LDEEGSDPPL</t>
  </si>
  <si>
    <t>PGGKGSGIFD</t>
  </si>
  <si>
    <t>RSSTDSLPGP</t>
  </si>
  <si>
    <t>IKSHMSGSPG</t>
  </si>
  <si>
    <t>LLRSHSQASL</t>
  </si>
  <si>
    <t>TQRRTSMGGT</t>
  </si>
  <si>
    <t>TLRRASMQPI</t>
  </si>
  <si>
    <t>SPVTTSPTAA</t>
  </si>
  <si>
    <t>KRSRLTPVSP</t>
  </si>
  <si>
    <t>LEGPVSPDVE</t>
  </si>
  <si>
    <t>EPLDETSQMS</t>
  </si>
  <si>
    <t>EDRALSPVIP</t>
  </si>
  <si>
    <t>KPRLKSEDGV</t>
  </si>
  <si>
    <t>LSKASSFADM</t>
  </si>
  <si>
    <t>ESRRSSLLSL</t>
  </si>
  <si>
    <t>SELCSSPLGK</t>
  </si>
  <si>
    <t>NSGISTLERG</t>
  </si>
  <si>
    <t>EASSGSESGS</t>
  </si>
  <si>
    <t>GDLKSSKASL</t>
  </si>
  <si>
    <t>KGDLKSSKAS</t>
  </si>
  <si>
    <t>YSGPASPARP</t>
  </si>
  <si>
    <t>RYRSQSGEDE</t>
  </si>
  <si>
    <t>RSRSSSVGSS</t>
  </si>
  <si>
    <t>AAVVTSPPPT</t>
  </si>
  <si>
    <t>QQRAESPESS</t>
  </si>
  <si>
    <t>FPEELSPPSH</t>
  </si>
  <si>
    <t>Peptide</t>
  </si>
  <si>
    <t>LITSEEERSPAKR</t>
  </si>
  <si>
    <t>TAAELLQSQGSQAGGSQTLK</t>
  </si>
  <si>
    <t>SDQEAKPSTEDLGDK</t>
  </si>
  <si>
    <t>KVVVSPTKK</t>
  </si>
  <si>
    <t>AEEKSPISINVK</t>
  </si>
  <si>
    <t>LSSQISAGEEK</t>
  </si>
  <si>
    <t>VIGQDHDFSESSEEEAPAEASSGALR</t>
  </si>
  <si>
    <t>EISPGSGPGEIR</t>
  </si>
  <si>
    <t>AIGSTSKPQESPK</t>
  </si>
  <si>
    <t>HSLLLSSSPNR</t>
  </si>
  <si>
    <t>SSGSSSSGLGTVSNSPASQR</t>
  </si>
  <si>
    <t>MDNLSSEEIQQR</t>
  </si>
  <si>
    <t>EVDGLLTSEPMGSPVSSK</t>
  </si>
  <si>
    <t>YFQSPSR</t>
  </si>
  <si>
    <t>VLDTSSLTQSAPASPTNK</t>
  </si>
  <si>
    <t>NLSELQDTSLQQLVSQR</t>
  </si>
  <si>
    <t>RNSSEASSGDFLDLK</t>
  </si>
  <si>
    <t>LNLGTDSDSSPQK</t>
  </si>
  <si>
    <t>KSPVFSDEDSDLDFDISK</t>
  </si>
  <si>
    <t>FSKEEPVSSGPEEAVGK</t>
  </si>
  <si>
    <t>TQMAEVLPSPR</t>
  </si>
  <si>
    <t>KQPPVSPGTALVGSQK</t>
  </si>
  <si>
    <t>SFSISPVR</t>
  </si>
  <si>
    <t>NDSLSSLDFDDDDVDLSR</t>
  </si>
  <si>
    <t>SAQGSSSPVPSMVQK</t>
  </si>
  <si>
    <t>SALSPSKSPAK</t>
  </si>
  <si>
    <t>AALLKASPK</t>
  </si>
  <si>
    <t>PQSQPPHSSPSPR</t>
  </si>
  <si>
    <t>TRSPSPDDILER</t>
  </si>
  <si>
    <t>NVALLSQLYHSPAR</t>
  </si>
  <si>
    <t>TAALESNLPGSPNTSR</t>
  </si>
  <si>
    <t>VGNESPVQELK</t>
  </si>
  <si>
    <t>GSVGAVPSGTSPGGVATTAAAGSR</t>
  </si>
  <si>
    <t>RTSPQVLGSILK</t>
  </si>
  <si>
    <t>LVTSGAESGNLNTSPSSNQTR</t>
  </si>
  <si>
    <t>HQASDSENEELPKPR</t>
  </si>
  <si>
    <t>NQASDSENEELPKPR</t>
  </si>
  <si>
    <t>SFSLASSSNSPISQR</t>
  </si>
  <si>
    <t>ATGDGSSPELPSLER</t>
  </si>
  <si>
    <t>ENSPSSQSAGLSSINK</t>
  </si>
  <si>
    <t>NHLLQFALESPAKSPASSSSK</t>
  </si>
  <si>
    <t>EAARSPDKPGGSPSASR</t>
  </si>
  <si>
    <t>FGQAATMEGIGAIGGTPPAFNR</t>
  </si>
  <si>
    <t>LNEQASEEILK</t>
  </si>
  <si>
    <t>AIISSSDDSSDEDKLK</t>
  </si>
  <si>
    <t>DYEIESQNPLASPTNTLLGSAK</t>
  </si>
  <si>
    <t>ARMC10</t>
  </si>
  <si>
    <t>Positions within proteins</t>
  </si>
  <si>
    <t>Q4G0J3</t>
  </si>
  <si>
    <t>A2A2G5;Q9UJ14-5;Q9UJ14</t>
  </si>
  <si>
    <t>Q8N2F6-6;Q8N2F6-4;Q8N2F6-5;Q8N2F6-2</t>
  </si>
  <si>
    <t>O75151;E7ET14;A0A087WW48</t>
  </si>
  <si>
    <t>F8W8M4;A0A0A0MRL6;O14639-3;O14639-5;O14639-2;O14639-6;O14639;J3QSX6;H0Y3K7;O14639-4;H0Y7N6;F6XFR5</t>
  </si>
  <si>
    <t>Q96ST2;B8ZZB6</t>
  </si>
  <si>
    <t>O14686;O14686-3</t>
  </si>
  <si>
    <t>H7BZZ6;Q16629-4;Q16629</t>
  </si>
  <si>
    <t>B8QGS9;Q99959-2;Q99959</t>
  </si>
  <si>
    <t>S4R3V8;Q86X29-6;Q86X29-5;Q86X29-2;Q86X29-3;Q86X29-4;Q86X29</t>
  </si>
  <si>
    <t>E9PRL8;E9PQ71;E9PIP9;E9PJ54;E9PM00;Q9UBM7</t>
  </si>
  <si>
    <t>Q9HBD4;A0A0A0MT49;P51532-5;P51532-2;P51532-3;P51532-4;P51532;K7EP28</t>
  </si>
  <si>
    <t>E9PHV6;P23497-7;P23497-6;P23497-5;P23497-2;P23497-3;P23497;P23497-4;H7C1G8;H7C4B4</t>
  </si>
  <si>
    <t>Q86W71;E7EVX2;Q13439-3;Q13439-4;Q13439;Q13439-5</t>
  </si>
  <si>
    <t>O15173;O15173-2</t>
  </si>
  <si>
    <t>E7EUL7;E9PHV5;P28290-2;P28290-3;P28290</t>
  </si>
  <si>
    <t>Q6P0Q8-2;Q6P0Q8</t>
  </si>
  <si>
    <t>Q15233-2;Q15233</t>
  </si>
  <si>
    <t>Q8TEV9-2;Q8TEV9</t>
  </si>
  <si>
    <t>M0R201;M0QY29;Q05469-2;Q05469</t>
  </si>
  <si>
    <t>Q9NSK0-5;Q9NSK0;Q9NSK0-3</t>
  </si>
  <si>
    <t>B8ZZJ0;B9A032;B8ZZN6;P63165</t>
  </si>
  <si>
    <t>B0QY67;B0QY64;Q9UH99-3;Q9UH99;Q9UH99-2</t>
  </si>
  <si>
    <t>H7BXI1;A0A087WXU3;A0FGR8-5;A0FGR8-2;A0FGR8;A0FGR8-6</t>
  </si>
  <si>
    <t>Q15149-7;Q15149-8;Q15149-9;Q15149-5;Q15149-4;Q15149-6;Q15149-3;Q15149-2;Q15149</t>
  </si>
  <si>
    <t>Q9H8G2-2;Q9H8G2</t>
  </si>
  <si>
    <t>B1AMS2;Q14141-2;Q14141-4;Q14141</t>
  </si>
  <si>
    <t>E9PK52;E9PHY5;O43491-4;E9PMG5;H0Y5B0;O43491;E9PMV8;Q6R5J7</t>
  </si>
  <si>
    <t>Q6KC79-2;Q6KC79;Q6KC79-3</t>
  </si>
  <si>
    <t>F8VZY9;P05783</t>
  </si>
  <si>
    <t>A6NNK5;Q12888;Q12888-2;Q12888-3;C9JXV0</t>
  </si>
  <si>
    <t>C9JPL0;Q9UK58</t>
  </si>
  <si>
    <t>Q9UQ35;Q9UQ35-2</t>
  </si>
  <si>
    <t>O94880;O94880-2</t>
  </si>
  <si>
    <t>P02545-3;P02545;P02545-5;P02545-4;Q3BDU5;P02545-2;P02545-6;Q5TCI8</t>
  </si>
  <si>
    <t>J3KQ45;F8W8W7;O43493-2;O43493-5;O43493-3;O43493;O43493-4</t>
  </si>
  <si>
    <t>C9JYW2;C9JLB1;C9J1H7;C9JWL1;P19338</t>
  </si>
  <si>
    <t>A6PVU7;Q9P2M7-2;Q9P2M7</t>
  </si>
  <si>
    <t>Q6ZNB6-2;Q6ZNB6</t>
  </si>
  <si>
    <t>P46100-4;P46100;P46100-2;P46100-5;P46100-3;A0A096LNW1;A0A096LNL9;P46100-6</t>
  </si>
  <si>
    <t>P35658-2;P35658-4;P35658;P35658-3;P35658-5;A0A0A0MSW3</t>
  </si>
  <si>
    <t>H0YA82;Q4G0J3;Q4G0J3-3</t>
  </si>
  <si>
    <t>H0Y589;H0Y3N9;Q9UPP1-5;Q9UPP1-4;Q9UPP1-3;Q9UPP1-2;Q9UPP1</t>
  </si>
  <si>
    <t>C9JJX6;E9PDC3;O00192-2;O00192</t>
  </si>
  <si>
    <t>P11388;P11388-2;P11388-3;P11388-4</t>
  </si>
  <si>
    <t>F8W897;E7EUF7;Q9H902-2;Q9H902;Q9H902-3</t>
  </si>
  <si>
    <t>A0A087WV88;B4DE60;Q9BRK0;Q9BRK0-2</t>
  </si>
  <si>
    <t>H3BUF6;Q8WWM7-6;Q8WWM7-8;Q8WWM7-5;Q8WWM7-4;Q8WWM7-9;Q8WWM7-2;Q8WWM7;Q8WWM7-3</t>
  </si>
  <si>
    <t>A0A087WTQ7;A0A087WV56;A0A087WW71;A0A087X0X5;Q92466-3;Q92466-2;Q92466-5;Q92466-4;Q92466</t>
  </si>
  <si>
    <t>Q4KWH8-2;Q4KWH8</t>
  </si>
  <si>
    <t>Q96T23-3;Q96T23-2;Q96T23;H0YER1;H0YCN2</t>
  </si>
  <si>
    <t>E7EPK0;E9PDJ9;H0Y8P3;G5EA03;Q9UPQ0-9;Q9UPQ0-8;Q9UPQ0-6;Q9UPQ0-5;Q9UPQ0-10;Q9UPQ0-2;Q9UPQ0-4;Q9UPQ0;Q9UPQ0-3;D6R8Y0;D6RJ93;Q6NVB9;D6RD46;Q9UPQ0-7</t>
  </si>
  <si>
    <t>I3L436;Q8N122-3;Q8N122</t>
  </si>
  <si>
    <t>P18583-6;P18583-2;P18583-10;P18583-3;P18583-4;P18583-7;P18583;P18583-5;P18583-9;H7C1M2;H7C2G8</t>
  </si>
  <si>
    <t>P17096;P17096-3</t>
  </si>
  <si>
    <t>Q9H2Y7;Q9H2Y7-2</t>
  </si>
  <si>
    <t>H3BNG6;H3BU94;H3BNE1;H3BR18;H3BM38;H3BPJ0;O00161-2;O00161</t>
  </si>
  <si>
    <t>H7BXQ8;C9J5N7;Q8N2F6-3;Q8N2F6</t>
  </si>
  <si>
    <t>Q13523;H0YDJ3</t>
  </si>
  <si>
    <t>P25054-2;P25054;B7Z2B6;E9PFT7</t>
  </si>
  <si>
    <t>A6NNN6;E7ETA6;Q15154-2;Q15154;E9PGW9;E7EV93;Q15154-3;E5RGQ4</t>
  </si>
  <si>
    <t>A0A075B7F8;A8CG34</t>
  </si>
  <si>
    <t>K7EN76;Q16512-3;Q16512;Q16512-2</t>
  </si>
  <si>
    <t>P49792;Q7Z3J3</t>
  </si>
  <si>
    <t>Q8NHV4-2;Q8NHV4;Q8NHV4-3</t>
  </si>
  <si>
    <t>F5H7R9;F5GXR3;P20962</t>
  </si>
  <si>
    <t>Q01105-3;Q01105-4;Q01105-2;Q01105</t>
  </si>
  <si>
    <t>Q86Y91-2;Q86Y91-3;Q86Y91;Q86Y91-4</t>
  </si>
  <si>
    <t>Q5JSH3-2;Q5JSH3</t>
  </si>
  <si>
    <t>B5MBX0;Q96FF9;H0YCL8</t>
  </si>
  <si>
    <t>J3KSH8;J3KT51;Q9UK76-3;Q9UK76;Q9UK76-2</t>
  </si>
  <si>
    <t>C9JRZ6;F8WAR4;Q9NX63</t>
  </si>
  <si>
    <t>Q05193-5;Q05193-3;Q05193-2;Q05193</t>
  </si>
  <si>
    <t>Q14160;Q14160-2;Q14160-3;H0YCG0</t>
  </si>
  <si>
    <t>G3XAC1;Q86YZ4;Q9BXS9-5;Q9BXS9-7;Q9BXS9-4;Q9BXS9-2;Q9BXS9-3;Q9BXS9</t>
  </si>
  <si>
    <t>Q09472;Q92793-2;Q92793</t>
  </si>
  <si>
    <t>C9JPC9;Q9H9J4-2;Q9H9J4</t>
  </si>
  <si>
    <t>G3V1D0;B7WPE2;H0Y3M3;Q32P44;Q32P44-2</t>
  </si>
  <si>
    <t>H7C0T1;H7C2R9;C9JQV0;Q9BRJ6</t>
  </si>
  <si>
    <t>H3BMT0;H3BTV5;H3BU16;A6NGP5;H3BMV3;Q9H910-2;Q9H910;Q9H910-3</t>
  </si>
  <si>
    <t>Q15717;Q15717-2</t>
  </si>
  <si>
    <t>U3KQ48;O00566</t>
  </si>
  <si>
    <t>B4DGU4;P35222</t>
  </si>
  <si>
    <t>A0A087WY61;Q14980-2;Q14980;Q14980-5;H0YFY6</t>
  </si>
  <si>
    <t>E5RJU9;Q86UE4;H0YB56</t>
  </si>
  <si>
    <t>F5H8D7;P18887;M0QYS5</t>
  </si>
  <si>
    <t>Q96JN0-2;Q96JN0</t>
  </si>
  <si>
    <t>E7EMC7;Q13501-2;Q13501</t>
  </si>
  <si>
    <t>J3KP30;Q5QJE6</t>
  </si>
  <si>
    <t>G1UD79;Q7Z309-4;Q7Z309-3;A0A087WV35</t>
  </si>
  <si>
    <t>E9PPF9;E9PLD2;Q9H019-3;Q9H019</t>
  </si>
  <si>
    <t>E7EX40;Q6WKZ4-2;Q6WKZ4-3;Q6WKZ4</t>
  </si>
  <si>
    <t>C9JME2;Q9Y4F1;Q9Y4F1-2;M0QYB0;Q9Y4F1-3</t>
  </si>
  <si>
    <t>O14647-2;O14647;O14647-3</t>
  </si>
  <si>
    <t>Q6PL18;Q6PL18-2</t>
  </si>
  <si>
    <t>O43933-2;O43933</t>
  </si>
  <si>
    <t>A0A0A0MSR2;E7EV99;E7ENY0;P35611-5;P35611-2;P35611-6;P35611-4;P35611;P35611-3;D6RJE2;D6RAH3;D6RF25</t>
  </si>
  <si>
    <t>Q9NTI5-2;Q9NTI5</t>
  </si>
  <si>
    <t>Lead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0"/>
  <sheetViews>
    <sheetView tabSelected="1" topLeftCell="A76" workbookViewId="0">
      <selection activeCell="G97" sqref="G97"/>
    </sheetView>
  </sheetViews>
  <sheetFormatPr defaultRowHeight="15" x14ac:dyDescent="0.25"/>
  <cols>
    <col min="1" max="1" width="9.140625" style="2"/>
    <col min="2" max="5" width="8.7109375" style="2" customWidth="1"/>
    <col min="6" max="6" width="9.140625" style="2"/>
    <col min="7" max="7" width="14" style="2" bestFit="1" customWidth="1"/>
    <col min="8" max="11" width="9.140625" style="2"/>
    <col min="12" max="12" width="12" style="2" bestFit="1" customWidth="1"/>
    <col min="13" max="15" width="9.140625" style="2"/>
    <col min="19" max="16384" width="9.140625" style="2"/>
  </cols>
  <sheetData>
    <row r="1" spans="1:16" x14ac:dyDescent="0.25">
      <c r="A1" t="s">
        <v>94</v>
      </c>
      <c r="B1" t="s">
        <v>767</v>
      </c>
      <c r="C1" s="2" t="s">
        <v>95</v>
      </c>
      <c r="D1" s="2" t="s">
        <v>96</v>
      </c>
      <c r="E1" s="2" t="s">
        <v>668</v>
      </c>
      <c r="F1" s="2" t="s">
        <v>97</v>
      </c>
      <c r="G1" s="2" t="s">
        <v>620</v>
      </c>
      <c r="H1" s="2" t="s">
        <v>98</v>
      </c>
      <c r="I1" s="2" t="s">
        <v>99</v>
      </c>
      <c r="J1" s="2" t="s">
        <v>100</v>
      </c>
      <c r="K1" s="2" t="s">
        <v>101</v>
      </c>
      <c r="L1" s="2" t="s">
        <v>510</v>
      </c>
    </row>
    <row r="2" spans="1:16" x14ac:dyDescent="0.25">
      <c r="A2" s="2" t="s">
        <v>670</v>
      </c>
      <c r="B2" s="2" t="s">
        <v>365</v>
      </c>
      <c r="C2" s="2" t="s">
        <v>366</v>
      </c>
      <c r="D2" s="2" t="s">
        <v>367</v>
      </c>
      <c r="E2" s="2">
        <v>72</v>
      </c>
      <c r="F2" s="2" t="s">
        <v>368</v>
      </c>
      <c r="G2" s="2" t="s">
        <v>511</v>
      </c>
      <c r="H2" s="2">
        <v>2.3177656738903698</v>
      </c>
      <c r="I2" s="2">
        <v>2.2608000000000001</v>
      </c>
      <c r="J2" s="2">
        <v>2.2207417277370642</v>
      </c>
      <c r="L2" s="2">
        <v>6.2147260459798014E-9</v>
      </c>
      <c r="N2" s="2" t="s">
        <v>280</v>
      </c>
      <c r="O2" s="2">
        <f>VLOOKUP(N2,D:G,2,0)</f>
        <v>134</v>
      </c>
      <c r="P2" t="str">
        <f>VLOOKUP(N2,D:G,4,0)</f>
        <v>SHSQASLAGP</v>
      </c>
    </row>
    <row r="3" spans="1:16" x14ac:dyDescent="0.25">
      <c r="A3" s="2" t="s">
        <v>671</v>
      </c>
      <c r="B3" s="2" t="s">
        <v>114</v>
      </c>
      <c r="C3" s="2" t="s">
        <v>115</v>
      </c>
      <c r="D3" s="2" t="s">
        <v>667</v>
      </c>
      <c r="E3" s="2">
        <v>45</v>
      </c>
      <c r="F3" s="2" t="s">
        <v>116</v>
      </c>
      <c r="G3" s="2" t="s">
        <v>512</v>
      </c>
      <c r="H3" s="2">
        <v>2.7949355767349564</v>
      </c>
      <c r="I3" s="2">
        <v>3.1404999999999998</v>
      </c>
      <c r="J3" s="2">
        <v>3.0196883681604056</v>
      </c>
      <c r="K3" s="2">
        <v>3.0644999999999998</v>
      </c>
      <c r="L3" s="2">
        <v>9.6412594762347868E-9</v>
      </c>
      <c r="N3" s="2" t="s">
        <v>391</v>
      </c>
      <c r="O3" s="2">
        <f>VLOOKUP(N3,D:G,2,0)</f>
        <v>552</v>
      </c>
      <c r="P3" t="str">
        <f>VLOOKUP(N3,D:G,4,0)</f>
        <v>TQRRTSMGGT</v>
      </c>
    </row>
    <row r="4" spans="1:16" x14ac:dyDescent="0.25">
      <c r="A4" s="2" t="s">
        <v>672</v>
      </c>
      <c r="B4" s="2" t="s">
        <v>117</v>
      </c>
      <c r="C4" s="2" t="s">
        <v>118</v>
      </c>
      <c r="D4" s="2" t="s">
        <v>119</v>
      </c>
      <c r="E4" s="2">
        <v>882</v>
      </c>
      <c r="F4" s="2" t="s">
        <v>420</v>
      </c>
      <c r="G4" s="2" t="s">
        <v>513</v>
      </c>
      <c r="H4" s="2">
        <v>2.0287267710784711</v>
      </c>
      <c r="I4" s="2">
        <v>1.9265000000000001</v>
      </c>
      <c r="J4" s="2">
        <v>1.9585952954541004</v>
      </c>
      <c r="K4" s="2">
        <v>1.1458999999999999</v>
      </c>
      <c r="L4" s="2">
        <v>4.44231398581703E-8</v>
      </c>
      <c r="N4" s="2" t="s">
        <v>336</v>
      </c>
      <c r="O4" s="2">
        <f>VLOOKUP(N4,D:G,2,0)</f>
        <v>68</v>
      </c>
      <c r="P4" t="str">
        <f>VLOOKUP(N4,D:G,4,0)</f>
        <v>LKNSASVGII</v>
      </c>
    </row>
    <row r="5" spans="1:16" x14ac:dyDescent="0.25">
      <c r="A5" s="2" t="s">
        <v>673</v>
      </c>
      <c r="B5" s="2" t="s">
        <v>163</v>
      </c>
      <c r="C5" s="2" t="s">
        <v>164</v>
      </c>
      <c r="D5" s="2" t="s">
        <v>165</v>
      </c>
      <c r="E5" s="2">
        <v>435</v>
      </c>
      <c r="F5" s="2" t="s">
        <v>448</v>
      </c>
      <c r="G5" s="2" t="s">
        <v>514</v>
      </c>
      <c r="H5" s="2">
        <v>1.3993451064901625</v>
      </c>
      <c r="I5" s="2">
        <v>1.7149000000000001</v>
      </c>
      <c r="J5" s="2">
        <v>1.839317245438493</v>
      </c>
      <c r="K5" s="2">
        <v>1.7524</v>
      </c>
      <c r="L5" s="2">
        <v>4.8768193859515724E-7</v>
      </c>
      <c r="N5" s="2" t="s">
        <v>108</v>
      </c>
      <c r="O5" s="2">
        <f>VLOOKUP(N5,D:G,2,0)</f>
        <v>172</v>
      </c>
      <c r="P5" t="str">
        <f>VLOOKUP(N5,D:G,4,0)</f>
        <v>LVRNDSLPVL</v>
      </c>
    </row>
    <row r="6" spans="1:16" x14ac:dyDescent="0.25">
      <c r="A6" s="2" t="s">
        <v>677</v>
      </c>
      <c r="B6" s="2" t="s">
        <v>232</v>
      </c>
      <c r="C6" s="2" t="s">
        <v>233</v>
      </c>
      <c r="D6" s="2" t="s">
        <v>234</v>
      </c>
      <c r="E6" s="2">
        <v>154</v>
      </c>
      <c r="F6" s="2" t="s">
        <v>473</v>
      </c>
      <c r="G6" s="2" t="s">
        <v>515</v>
      </c>
      <c r="H6" s="2">
        <v>1.5566625155666252</v>
      </c>
      <c r="J6" s="2">
        <v>1.5978524862584687</v>
      </c>
      <c r="K6" s="2">
        <v>1.6737</v>
      </c>
      <c r="L6" s="2">
        <v>1.3510085243176594E-6</v>
      </c>
    </row>
    <row r="7" spans="1:16" x14ac:dyDescent="0.25">
      <c r="A7" s="2" t="s">
        <v>678</v>
      </c>
      <c r="B7" s="2" t="s">
        <v>385</v>
      </c>
      <c r="C7" s="2" t="s">
        <v>386</v>
      </c>
      <c r="D7" s="2" t="s">
        <v>387</v>
      </c>
      <c r="E7" s="2">
        <v>493</v>
      </c>
      <c r="F7" s="2" t="s">
        <v>388</v>
      </c>
      <c r="G7" s="2" t="s">
        <v>516</v>
      </c>
      <c r="H7" s="2">
        <v>2.2044883382566907</v>
      </c>
      <c r="I7" s="2">
        <v>2.1017000000000001</v>
      </c>
      <c r="J7" s="2">
        <v>1.9330021456323818</v>
      </c>
      <c r="L7" s="2">
        <v>3.0567957807380173E-6</v>
      </c>
      <c r="N7" s="2" t="s">
        <v>379</v>
      </c>
      <c r="O7" s="2">
        <f>VLOOKUP(N7,D:G,2,0)</f>
        <v>176</v>
      </c>
      <c r="P7" t="str">
        <f>VLOOKUP(N7,D:G,4,0)</f>
        <v>SRKAISSANL</v>
      </c>
    </row>
    <row r="8" spans="1:16" x14ac:dyDescent="0.25">
      <c r="A8" s="2" t="s">
        <v>679</v>
      </c>
      <c r="B8" s="2" t="s">
        <v>369</v>
      </c>
      <c r="C8" s="2" t="s">
        <v>370</v>
      </c>
      <c r="D8" s="2" t="s">
        <v>371</v>
      </c>
      <c r="E8" s="2">
        <v>14</v>
      </c>
      <c r="F8" s="2" t="s">
        <v>372</v>
      </c>
      <c r="G8" s="2" t="s">
        <v>517</v>
      </c>
      <c r="I8" s="2">
        <v>2.1446000000000001</v>
      </c>
      <c r="J8" s="2">
        <v>2.1844554152649742</v>
      </c>
      <c r="K8" s="2">
        <v>2.4685999999999999</v>
      </c>
      <c r="L8" s="2">
        <v>3.5307532759603297E-6</v>
      </c>
      <c r="N8" s="2" t="s">
        <v>459</v>
      </c>
      <c r="O8" s="2">
        <f>VLOOKUP(N8,D:G,2,0)</f>
        <v>590</v>
      </c>
      <c r="P8" t="str">
        <f>VLOOKUP(N8,D:G,4,0)</f>
        <v>MKRAASLNYL</v>
      </c>
    </row>
    <row r="9" spans="1:16" x14ac:dyDescent="0.25">
      <c r="A9" s="2" t="s">
        <v>682</v>
      </c>
      <c r="B9" s="2" t="s">
        <v>416</v>
      </c>
      <c r="C9" s="2" t="s">
        <v>417</v>
      </c>
      <c r="D9" s="2" t="s">
        <v>418</v>
      </c>
      <c r="E9" s="2">
        <v>71</v>
      </c>
      <c r="F9" s="2" t="s">
        <v>419</v>
      </c>
      <c r="G9" s="2" t="s">
        <v>518</v>
      </c>
      <c r="H9" s="2">
        <v>1.2086344847591191</v>
      </c>
      <c r="I9" s="2">
        <v>1.8957999999999999</v>
      </c>
      <c r="J9" s="2">
        <v>2.1581957483543759</v>
      </c>
      <c r="K9" s="2">
        <v>1.9074</v>
      </c>
      <c r="L9" s="2">
        <v>6.742050999957392E-6</v>
      </c>
      <c r="N9" s="2" t="s">
        <v>348</v>
      </c>
      <c r="O9" s="2">
        <f>VLOOKUP(N9,D:G,2,0)</f>
        <v>498</v>
      </c>
      <c r="P9" t="str">
        <f>VLOOKUP(N9,D:G,4,0)</f>
        <v>LTVPLSPQVV</v>
      </c>
    </row>
    <row r="10" spans="1:16" x14ac:dyDescent="0.25">
      <c r="A10" s="2" t="s">
        <v>683</v>
      </c>
      <c r="B10" s="2" t="s">
        <v>275</v>
      </c>
      <c r="C10" s="2" t="s">
        <v>276</v>
      </c>
      <c r="D10" s="2" t="s">
        <v>277</v>
      </c>
      <c r="E10" s="2">
        <v>104</v>
      </c>
      <c r="F10" s="2" t="s">
        <v>333</v>
      </c>
      <c r="G10" s="2" t="s">
        <v>519</v>
      </c>
      <c r="H10" s="2">
        <v>38.080731150038083</v>
      </c>
      <c r="I10" s="2">
        <v>30.669</v>
      </c>
      <c r="J10" s="2">
        <v>1.2692449261934076</v>
      </c>
      <c r="K10" s="2">
        <v>18.353999999999999</v>
      </c>
      <c r="L10" s="2">
        <v>8.8190304531022894E-6</v>
      </c>
      <c r="N10" s="2" t="s">
        <v>418</v>
      </c>
      <c r="O10" s="2">
        <f>VLOOKUP(N10,D:G,2,0)</f>
        <v>71</v>
      </c>
      <c r="P10" t="str">
        <f>VLOOKUP(N10,D:G,4,0)</f>
        <v>QLRVPSVESL</v>
      </c>
    </row>
    <row r="11" spans="1:16" x14ac:dyDescent="0.25">
      <c r="A11" s="2" t="s">
        <v>684</v>
      </c>
      <c r="B11" s="2" t="s">
        <v>189</v>
      </c>
      <c r="C11" s="2" t="s">
        <v>190</v>
      </c>
      <c r="D11" s="2" t="s">
        <v>191</v>
      </c>
      <c r="E11" s="2">
        <v>739</v>
      </c>
      <c r="F11" s="2" t="s">
        <v>192</v>
      </c>
      <c r="G11" s="2" t="s">
        <v>520</v>
      </c>
      <c r="H11" s="2">
        <v>1.7323216574853619</v>
      </c>
      <c r="I11" s="2">
        <v>1.7948999999999999</v>
      </c>
      <c r="J11" s="2">
        <v>1.495796810961199</v>
      </c>
      <c r="K11" s="2">
        <v>1.7407999999999999</v>
      </c>
      <c r="L11" s="2">
        <v>1.3923224956506407E-5</v>
      </c>
    </row>
    <row r="12" spans="1:16" x14ac:dyDescent="0.25">
      <c r="A12" s="2" t="s">
        <v>672</v>
      </c>
      <c r="B12" s="2" t="s">
        <v>117</v>
      </c>
      <c r="C12" s="2" t="s">
        <v>118</v>
      </c>
      <c r="D12" s="2" t="s">
        <v>119</v>
      </c>
      <c r="E12" s="2">
        <v>625</v>
      </c>
      <c r="F12" s="2" t="s">
        <v>120</v>
      </c>
      <c r="G12" s="2" t="s">
        <v>521</v>
      </c>
      <c r="H12" s="2">
        <v>2.4968165588874185</v>
      </c>
      <c r="I12" s="2">
        <v>2.3098000000000001</v>
      </c>
      <c r="J12" s="2">
        <v>3.1004867764238986</v>
      </c>
      <c r="K12" s="2">
        <v>3.2267000000000001</v>
      </c>
      <c r="L12" s="2">
        <v>1.6473049786737443E-5</v>
      </c>
      <c r="N12" s="2" t="s">
        <v>253</v>
      </c>
      <c r="O12" s="2">
        <f>VLOOKUP(N12,D:G,2,0)</f>
        <v>1969</v>
      </c>
      <c r="P12" t="str">
        <f>VLOOKUP(N12,D:G,4,0)</f>
        <v>TLRRASMQPI</v>
      </c>
    </row>
    <row r="13" spans="1:16" x14ac:dyDescent="0.25">
      <c r="A13" s="2" t="s">
        <v>685</v>
      </c>
      <c r="B13" s="2" t="s">
        <v>405</v>
      </c>
      <c r="C13" s="2" t="s">
        <v>406</v>
      </c>
      <c r="D13" s="2" t="s">
        <v>407</v>
      </c>
      <c r="E13" s="2">
        <v>74</v>
      </c>
      <c r="F13" s="2" t="s">
        <v>408</v>
      </c>
      <c r="G13" s="2" t="s">
        <v>522</v>
      </c>
      <c r="H13" s="2">
        <v>1.8643846598430187</v>
      </c>
      <c r="J13" s="2">
        <v>2.2102378215896028</v>
      </c>
      <c r="K13" s="2">
        <v>1.9419999999999999</v>
      </c>
      <c r="L13" s="2">
        <v>1.6568994188905051E-5</v>
      </c>
      <c r="N13" s="2" t="s">
        <v>104</v>
      </c>
      <c r="O13" s="2">
        <f>VLOOKUP(N13,D:G,2,0)</f>
        <v>238</v>
      </c>
      <c r="P13" t="str">
        <f>VLOOKUP(N13,D:G,4,0)</f>
        <v>LSKASSFADM</v>
      </c>
    </row>
    <row r="14" spans="1:16" x14ac:dyDescent="0.25">
      <c r="A14" s="2" t="s">
        <v>673</v>
      </c>
      <c r="B14" s="2" t="s">
        <v>163</v>
      </c>
      <c r="C14" s="2" t="s">
        <v>164</v>
      </c>
      <c r="D14" s="2" t="s">
        <v>165</v>
      </c>
      <c r="E14" s="2">
        <v>706</v>
      </c>
      <c r="F14" s="2" t="s">
        <v>166</v>
      </c>
      <c r="G14" s="2" t="s">
        <v>523</v>
      </c>
      <c r="H14" s="2">
        <v>1.7161784139079097</v>
      </c>
      <c r="I14" s="2">
        <v>1.6425000000000001</v>
      </c>
      <c r="J14" s="2">
        <v>1.8818216033120061</v>
      </c>
      <c r="K14" s="2">
        <v>2.0426000000000002</v>
      </c>
      <c r="L14" s="2">
        <v>1.8010172580365975E-5</v>
      </c>
      <c r="N14" s="2" t="s">
        <v>250</v>
      </c>
      <c r="O14" s="2">
        <f>VLOOKUP(N14,D:G,2,0)</f>
        <v>5749</v>
      </c>
      <c r="P14" t="str">
        <f>VLOOKUP(N14,D:G,4,0)</f>
        <v>KSSKASLGSL</v>
      </c>
    </row>
    <row r="15" spans="1:16" x14ac:dyDescent="0.25">
      <c r="A15" s="2" t="s">
        <v>687</v>
      </c>
      <c r="B15" s="2" t="s">
        <v>346</v>
      </c>
      <c r="C15" s="2" t="s">
        <v>347</v>
      </c>
      <c r="D15" s="2" t="s">
        <v>348</v>
      </c>
      <c r="E15" s="2">
        <v>498</v>
      </c>
      <c r="F15" s="2" t="s">
        <v>349</v>
      </c>
      <c r="G15" s="2" t="s">
        <v>524</v>
      </c>
      <c r="H15" s="2">
        <v>1.0860475471616147</v>
      </c>
      <c r="I15" s="2">
        <v>3.863</v>
      </c>
      <c r="J15" s="2">
        <v>3.216054544285071</v>
      </c>
      <c r="K15" s="2">
        <v>2.8039000000000001</v>
      </c>
      <c r="L15" s="2">
        <v>2.2055810998860083E-5</v>
      </c>
      <c r="N15" s="2" t="s">
        <v>165</v>
      </c>
      <c r="O15" s="2">
        <f>VLOOKUP(N15,D:G,2,0)</f>
        <v>435</v>
      </c>
      <c r="P15" t="str">
        <f>VLOOKUP(N15,D:G,4,0)</f>
        <v>LSPTPSAEGY</v>
      </c>
    </row>
    <row r="16" spans="1:16" x14ac:dyDescent="0.25">
      <c r="A16" s="2" t="s">
        <v>688</v>
      </c>
      <c r="B16" s="2" t="s">
        <v>158</v>
      </c>
      <c r="C16" s="2" t="s">
        <v>159</v>
      </c>
      <c r="D16" s="2" t="s">
        <v>160</v>
      </c>
      <c r="E16" s="2">
        <v>855</v>
      </c>
      <c r="F16" s="2" t="s">
        <v>161</v>
      </c>
      <c r="G16" s="2" t="s">
        <v>525</v>
      </c>
      <c r="H16" s="2">
        <v>1.921266498876059</v>
      </c>
      <c r="I16" s="2">
        <v>1.7040999999999999</v>
      </c>
      <c r="J16" s="2">
        <v>2.2387391421151608</v>
      </c>
      <c r="K16" s="2">
        <v>1.8879999999999999</v>
      </c>
      <c r="L16" s="2">
        <v>2.3864147141274039E-5</v>
      </c>
    </row>
    <row r="17" spans="1:12" x14ac:dyDescent="0.25">
      <c r="A17" s="2" t="s">
        <v>248</v>
      </c>
      <c r="B17" s="2" t="s">
        <v>248</v>
      </c>
      <c r="C17" s="2" t="s">
        <v>249</v>
      </c>
      <c r="D17" s="2" t="s">
        <v>250</v>
      </c>
      <c r="E17" s="2">
        <v>5749</v>
      </c>
      <c r="F17" s="2" t="s">
        <v>353</v>
      </c>
      <c r="G17" s="2" t="s">
        <v>526</v>
      </c>
      <c r="H17" s="2">
        <v>2.6857173551055489</v>
      </c>
      <c r="I17" s="2">
        <v>1.0789</v>
      </c>
      <c r="J17" s="2">
        <v>2.5963236057742236</v>
      </c>
      <c r="K17" s="2">
        <v>2.1133000000000002</v>
      </c>
      <c r="L17" s="2">
        <v>3.002841681769533E-5</v>
      </c>
    </row>
    <row r="18" spans="1:12" x14ac:dyDescent="0.25">
      <c r="A18" s="2" t="s">
        <v>689</v>
      </c>
      <c r="B18" s="2" t="s">
        <v>457</v>
      </c>
      <c r="C18" s="2" t="s">
        <v>458</v>
      </c>
      <c r="D18" s="2" t="s">
        <v>459</v>
      </c>
      <c r="E18" s="2">
        <v>590</v>
      </c>
      <c r="F18" s="2" t="s">
        <v>460</v>
      </c>
      <c r="G18" s="2" t="s">
        <v>527</v>
      </c>
      <c r="H18" s="2">
        <v>1.5026070231852262</v>
      </c>
      <c r="I18" s="2">
        <v>1.0096000000000001</v>
      </c>
      <c r="J18" s="2">
        <v>1.7204005092385508</v>
      </c>
      <c r="K18" s="2">
        <v>1.6991000000000001</v>
      </c>
      <c r="L18" s="2">
        <v>3.7837591441934264E-5</v>
      </c>
    </row>
    <row r="19" spans="1:12" x14ac:dyDescent="0.25">
      <c r="A19" s="2" t="s">
        <v>691</v>
      </c>
      <c r="B19" s="2" t="s">
        <v>430</v>
      </c>
      <c r="C19" s="2" t="s">
        <v>431</v>
      </c>
      <c r="D19" s="2" t="s">
        <v>432</v>
      </c>
      <c r="E19" s="2">
        <v>110</v>
      </c>
      <c r="F19" s="2" t="s">
        <v>442</v>
      </c>
      <c r="G19" s="2" t="s">
        <v>528</v>
      </c>
      <c r="H19" s="2">
        <v>1.7927572606669058</v>
      </c>
      <c r="I19" s="2">
        <v>2.0308000000000002</v>
      </c>
      <c r="K19" s="2">
        <v>1.6897</v>
      </c>
      <c r="L19" s="2">
        <v>4.208282629059652E-5</v>
      </c>
    </row>
    <row r="20" spans="1:12" x14ac:dyDescent="0.25">
      <c r="A20" s="2" t="s">
        <v>691</v>
      </c>
      <c r="B20" s="2" t="s">
        <v>430</v>
      </c>
      <c r="C20" s="2" t="s">
        <v>431</v>
      </c>
      <c r="D20" s="2" t="s">
        <v>432</v>
      </c>
      <c r="E20" s="2">
        <v>112</v>
      </c>
      <c r="F20" s="2" t="s">
        <v>443</v>
      </c>
      <c r="G20" s="2" t="s">
        <v>529</v>
      </c>
      <c r="H20" s="2">
        <v>1.7927572606669058</v>
      </c>
      <c r="I20" s="2">
        <v>2.0308000000000002</v>
      </c>
      <c r="K20" s="2">
        <v>1.6897</v>
      </c>
      <c r="L20" s="2">
        <v>4.208282629059652E-5</v>
      </c>
    </row>
    <row r="21" spans="1:12" x14ac:dyDescent="0.25">
      <c r="A21" s="2" t="s">
        <v>691</v>
      </c>
      <c r="B21" s="2" t="s">
        <v>430</v>
      </c>
      <c r="C21" s="2" t="s">
        <v>431</v>
      </c>
      <c r="D21" s="2" t="s">
        <v>432</v>
      </c>
      <c r="E21" s="2">
        <v>116</v>
      </c>
      <c r="F21" s="2" t="s">
        <v>444</v>
      </c>
      <c r="G21" s="2" t="s">
        <v>530</v>
      </c>
      <c r="H21" s="2">
        <v>1.7927572606669058</v>
      </c>
      <c r="I21" s="2">
        <v>2.0308000000000002</v>
      </c>
      <c r="K21" s="2">
        <v>1.6897</v>
      </c>
      <c r="L21" s="2">
        <v>4.208282629059652E-5</v>
      </c>
    </row>
    <row r="22" spans="1:12" x14ac:dyDescent="0.25">
      <c r="A22" s="2" t="s">
        <v>334</v>
      </c>
      <c r="B22" s="2" t="s">
        <v>334</v>
      </c>
      <c r="C22" s="2" t="s">
        <v>335</v>
      </c>
      <c r="D22" s="2" t="s">
        <v>336</v>
      </c>
      <c r="E22" s="2">
        <v>68</v>
      </c>
      <c r="F22" s="2" t="s">
        <v>337</v>
      </c>
      <c r="G22" s="2" t="s">
        <v>531</v>
      </c>
      <c r="H22" s="2">
        <v>15.815277558121146</v>
      </c>
      <c r="I22" s="2">
        <v>33.908000000000001</v>
      </c>
      <c r="K22" s="2">
        <v>14.304</v>
      </c>
      <c r="L22" s="2">
        <v>4.6645037207819926E-5</v>
      </c>
    </row>
    <row r="23" spans="1:12" x14ac:dyDescent="0.25">
      <c r="A23" s="2" t="s">
        <v>692</v>
      </c>
      <c r="B23" s="2" t="s">
        <v>110</v>
      </c>
      <c r="C23" s="2" t="s">
        <v>111</v>
      </c>
      <c r="D23" s="2" t="s">
        <v>112</v>
      </c>
      <c r="E23" s="2">
        <v>738</v>
      </c>
      <c r="F23" s="2" t="s">
        <v>113</v>
      </c>
      <c r="G23" s="2" t="s">
        <v>532</v>
      </c>
      <c r="H23" s="2">
        <v>4.4796846302020334</v>
      </c>
      <c r="I23" s="2">
        <v>3.1764000000000001</v>
      </c>
      <c r="J23" s="2">
        <v>3.3304469459801505</v>
      </c>
      <c r="K23" s="2">
        <v>2.5476999999999999</v>
      </c>
      <c r="L23" s="2">
        <v>4.8380365039089655E-5</v>
      </c>
    </row>
    <row r="24" spans="1:12" x14ac:dyDescent="0.25">
      <c r="A24" s="2" t="s">
        <v>693</v>
      </c>
      <c r="B24" s="2" t="s">
        <v>138</v>
      </c>
      <c r="C24" s="2" t="s">
        <v>139</v>
      </c>
      <c r="D24" s="2" t="s">
        <v>140</v>
      </c>
      <c r="E24" s="2">
        <v>4389</v>
      </c>
      <c r="F24" s="2" t="s">
        <v>143</v>
      </c>
      <c r="G24" s="2" t="s">
        <v>533</v>
      </c>
      <c r="H24" s="2">
        <v>1.7191583000962729</v>
      </c>
      <c r="I24" s="2">
        <v>2.3944999999999999</v>
      </c>
      <c r="J24" s="2">
        <v>2.0060985395602633</v>
      </c>
      <c r="K24" s="2">
        <v>2.1680999999999999</v>
      </c>
      <c r="L24" s="2">
        <v>4.8503446760515558E-5</v>
      </c>
    </row>
    <row r="25" spans="1:12" x14ac:dyDescent="0.25">
      <c r="A25" s="2" t="s">
        <v>692</v>
      </c>
      <c r="B25" s="2" t="s">
        <v>110</v>
      </c>
      <c r="C25" s="2" t="s">
        <v>111</v>
      </c>
      <c r="D25" s="2" t="s">
        <v>112</v>
      </c>
      <c r="E25" s="2">
        <v>737</v>
      </c>
      <c r="F25" s="2" t="s">
        <v>345</v>
      </c>
      <c r="G25" s="2" t="s">
        <v>534</v>
      </c>
      <c r="H25" s="2">
        <v>4.7544335092473737</v>
      </c>
      <c r="I25" s="2">
        <v>3.1764000000000001</v>
      </c>
      <c r="J25" s="2">
        <v>3.3304469459801505</v>
      </c>
      <c r="L25" s="2">
        <v>6.3800663157575598E-5</v>
      </c>
    </row>
    <row r="26" spans="1:12" x14ac:dyDescent="0.25">
      <c r="A26" s="2" t="s">
        <v>677</v>
      </c>
      <c r="B26" s="2" t="s">
        <v>232</v>
      </c>
      <c r="C26" s="2" t="s">
        <v>233</v>
      </c>
      <c r="D26" s="2" t="s">
        <v>234</v>
      </c>
      <c r="E26" s="2">
        <v>151</v>
      </c>
      <c r="F26" s="2" t="s">
        <v>235</v>
      </c>
      <c r="G26" s="2" t="s">
        <v>535</v>
      </c>
      <c r="H26" s="2">
        <v>1.5454278517007434</v>
      </c>
      <c r="I26" s="2">
        <v>1.3565</v>
      </c>
      <c r="J26" s="2">
        <v>1.6953175329739258</v>
      </c>
      <c r="K26" s="2">
        <v>1.4994000000000001</v>
      </c>
      <c r="L26" s="2">
        <v>9.8620195280893264E-5</v>
      </c>
    </row>
    <row r="27" spans="1:12" x14ac:dyDescent="0.25">
      <c r="A27" s="2" t="s">
        <v>694</v>
      </c>
      <c r="B27" s="2" t="s">
        <v>236</v>
      </c>
      <c r="C27" s="2" t="s">
        <v>237</v>
      </c>
      <c r="D27" s="2" t="s">
        <v>238</v>
      </c>
      <c r="E27" s="2">
        <v>312</v>
      </c>
      <c r="F27" s="2" t="s">
        <v>239</v>
      </c>
      <c r="G27" s="2" t="s">
        <v>536</v>
      </c>
      <c r="H27" s="2">
        <v>1.547748026621266</v>
      </c>
      <c r="I27" s="2">
        <v>1.3188</v>
      </c>
      <c r="J27" s="2">
        <v>1.621902166861295</v>
      </c>
      <c r="K27" s="2">
        <v>1.6073999999999999</v>
      </c>
      <c r="L27" s="2">
        <v>1.2906788362455657E-4</v>
      </c>
    </row>
    <row r="28" spans="1:12" x14ac:dyDescent="0.25">
      <c r="A28" s="2" t="s">
        <v>697</v>
      </c>
      <c r="B28" s="2" t="s">
        <v>179</v>
      </c>
      <c r="C28" s="2" t="s">
        <v>180</v>
      </c>
      <c r="D28" s="2" t="s">
        <v>181</v>
      </c>
      <c r="E28" s="2">
        <v>284</v>
      </c>
      <c r="F28" s="2" t="s">
        <v>182</v>
      </c>
      <c r="G28" s="2" t="s">
        <v>537</v>
      </c>
      <c r="H28" s="2">
        <v>1.6013323084806559</v>
      </c>
      <c r="I28" s="2">
        <v>1.5250999999999999</v>
      </c>
      <c r="J28" s="2">
        <v>2.0420665713702264</v>
      </c>
      <c r="K28" s="2">
        <v>1.7527999999999999</v>
      </c>
      <c r="L28" s="2">
        <v>1.5013817318347555E-4</v>
      </c>
    </row>
    <row r="29" spans="1:12" x14ac:dyDescent="0.25">
      <c r="A29" s="2" t="s">
        <v>698</v>
      </c>
      <c r="B29" s="2" t="s">
        <v>272</v>
      </c>
      <c r="C29" s="2" t="s">
        <v>273</v>
      </c>
      <c r="D29" s="2" t="s">
        <v>274</v>
      </c>
      <c r="E29" s="2">
        <v>34</v>
      </c>
      <c r="F29" s="2" t="s">
        <v>354</v>
      </c>
      <c r="G29" s="2" t="s">
        <v>538</v>
      </c>
      <c r="H29" s="2">
        <v>1.9845995078193222</v>
      </c>
      <c r="J29" s="2">
        <v>2.6222630129802016</v>
      </c>
      <c r="K29" s="2">
        <v>2.7942</v>
      </c>
      <c r="L29" s="2">
        <v>1.5910198773195198E-4</v>
      </c>
    </row>
    <row r="30" spans="1:12" x14ac:dyDescent="0.25">
      <c r="A30" s="2" t="s">
        <v>692</v>
      </c>
      <c r="B30" s="2" t="s">
        <v>110</v>
      </c>
      <c r="C30" s="2" t="s">
        <v>111</v>
      </c>
      <c r="D30" s="2" t="s">
        <v>112</v>
      </c>
      <c r="E30" s="2">
        <v>761</v>
      </c>
      <c r="F30" s="2" t="s">
        <v>436</v>
      </c>
      <c r="G30" s="2" t="s">
        <v>539</v>
      </c>
      <c r="H30" s="2">
        <v>2.1897170885521593</v>
      </c>
      <c r="I30" s="2">
        <v>1.7476</v>
      </c>
      <c r="J30" s="2">
        <v>1.7125047093879509</v>
      </c>
      <c r="L30" s="2">
        <v>2.1762449750685717E-4</v>
      </c>
    </row>
    <row r="31" spans="1:12" x14ac:dyDescent="0.25">
      <c r="A31" s="2" t="s">
        <v>702</v>
      </c>
      <c r="B31" s="2" t="s">
        <v>426</v>
      </c>
      <c r="C31" s="2" t="s">
        <v>427</v>
      </c>
      <c r="D31" s="2" t="s">
        <v>428</v>
      </c>
      <c r="E31" s="2">
        <v>835</v>
      </c>
      <c r="F31" s="2" t="s">
        <v>429</v>
      </c>
      <c r="G31" s="2" t="s">
        <v>540</v>
      </c>
      <c r="H31" s="2">
        <v>1.6395592864637984</v>
      </c>
      <c r="I31" s="2">
        <v>2.0013999999999998</v>
      </c>
      <c r="J31" s="2">
        <v>2.1675047685104909</v>
      </c>
      <c r="L31" s="2">
        <v>2.2804514415522814E-4</v>
      </c>
    </row>
    <row r="32" spans="1:12" x14ac:dyDescent="0.25">
      <c r="A32" s="2" t="s">
        <v>701</v>
      </c>
      <c r="B32" s="2" t="s">
        <v>269</v>
      </c>
      <c r="C32" s="2" t="s">
        <v>270</v>
      </c>
      <c r="D32" s="2" t="s">
        <v>271</v>
      </c>
      <c r="E32" s="2">
        <v>424</v>
      </c>
      <c r="F32" s="2" t="s">
        <v>393</v>
      </c>
      <c r="G32" s="2" t="s">
        <v>541</v>
      </c>
      <c r="H32" s="2">
        <v>1.7251194645229182</v>
      </c>
      <c r="I32" s="2">
        <v>0.58025000000000004</v>
      </c>
      <c r="J32" s="2">
        <v>2.064366961871142</v>
      </c>
      <c r="K32" s="2">
        <v>2.3569</v>
      </c>
      <c r="L32" s="2">
        <v>2.3288805612414165E-4</v>
      </c>
    </row>
    <row r="33" spans="1:12" x14ac:dyDescent="0.25">
      <c r="A33" s="2" t="s">
        <v>703</v>
      </c>
      <c r="B33" s="2" t="s">
        <v>125</v>
      </c>
      <c r="C33" s="2" t="s">
        <v>126</v>
      </c>
      <c r="D33" s="2" t="s">
        <v>127</v>
      </c>
      <c r="E33" s="2">
        <v>407</v>
      </c>
      <c r="F33" s="2" t="s">
        <v>128</v>
      </c>
      <c r="G33" s="2" t="s">
        <v>542</v>
      </c>
      <c r="H33" s="2">
        <v>1.7756627661274573</v>
      </c>
      <c r="I33" s="2">
        <v>2.8523000000000001</v>
      </c>
      <c r="J33" s="2">
        <v>2.2024491234252488</v>
      </c>
      <c r="K33" s="2">
        <v>2.8006000000000002</v>
      </c>
      <c r="L33" s="2">
        <v>2.5627352885555712E-4</v>
      </c>
    </row>
    <row r="34" spans="1:12" x14ac:dyDescent="0.25">
      <c r="A34" s="2" t="s">
        <v>704</v>
      </c>
      <c r="B34" s="2" t="s">
        <v>167</v>
      </c>
      <c r="C34" s="2" t="s">
        <v>168</v>
      </c>
      <c r="D34" s="2" t="s">
        <v>169</v>
      </c>
      <c r="E34" s="2">
        <v>70</v>
      </c>
      <c r="F34" s="2" t="s">
        <v>472</v>
      </c>
      <c r="G34" s="2" t="s">
        <v>543</v>
      </c>
      <c r="H34" s="2">
        <v>1.6419822009129421</v>
      </c>
      <c r="I34" s="2">
        <v>1.7778</v>
      </c>
      <c r="K34" s="2">
        <v>1.4347000000000001</v>
      </c>
      <c r="L34" s="2">
        <v>2.6577625712942692E-4</v>
      </c>
    </row>
    <row r="35" spans="1:12" x14ac:dyDescent="0.25">
      <c r="A35" s="2" t="s">
        <v>437</v>
      </c>
      <c r="B35" s="2" t="s">
        <v>437</v>
      </c>
      <c r="C35" s="2" t="s">
        <v>438</v>
      </c>
      <c r="D35" s="2" t="s">
        <v>439</v>
      </c>
      <c r="E35" s="2">
        <v>2</v>
      </c>
      <c r="F35" s="2" t="s">
        <v>456</v>
      </c>
      <c r="G35" s="2" t="s">
        <v>544</v>
      </c>
      <c r="H35" s="2">
        <v>0.99324592769169651</v>
      </c>
      <c r="I35" s="2">
        <v>1.5477000000000001</v>
      </c>
      <c r="J35" s="2">
        <v>1.869857890800299</v>
      </c>
      <c r="K35" s="2">
        <v>1.5289999999999999</v>
      </c>
      <c r="L35" s="2">
        <v>2.6895965430195228E-4</v>
      </c>
    </row>
    <row r="36" spans="1:12" x14ac:dyDescent="0.25">
      <c r="A36" s="2" t="s">
        <v>680</v>
      </c>
      <c r="B36" s="2" t="s">
        <v>133</v>
      </c>
      <c r="C36" s="2" t="s">
        <v>134</v>
      </c>
      <c r="D36" s="2" t="s">
        <v>135</v>
      </c>
      <c r="E36" s="2">
        <v>610</v>
      </c>
      <c r="F36" s="2" t="s">
        <v>156</v>
      </c>
      <c r="G36" s="2" t="s">
        <v>545</v>
      </c>
      <c r="H36" s="2">
        <v>2.4740839704099558</v>
      </c>
      <c r="I36" s="2">
        <v>2.0701000000000001</v>
      </c>
      <c r="J36" s="2">
        <v>1.6321734021022394</v>
      </c>
      <c r="K36" s="2">
        <v>1.7942</v>
      </c>
      <c r="L36" s="2">
        <v>2.9644688597017495E-4</v>
      </c>
    </row>
    <row r="37" spans="1:12" x14ac:dyDescent="0.25">
      <c r="A37" s="2" t="s">
        <v>708</v>
      </c>
      <c r="B37" s="2" t="s">
        <v>201</v>
      </c>
      <c r="C37" s="2" t="s">
        <v>202</v>
      </c>
      <c r="D37" s="2" t="s">
        <v>203</v>
      </c>
      <c r="E37" s="2">
        <v>677</v>
      </c>
      <c r="F37" s="2" t="s">
        <v>204</v>
      </c>
      <c r="G37" s="2" t="s">
        <v>546</v>
      </c>
      <c r="H37" s="2">
        <v>2.0626211789942661</v>
      </c>
      <c r="I37" s="2">
        <v>1.5455000000000001</v>
      </c>
      <c r="J37" s="2">
        <v>1.5907608609197779</v>
      </c>
      <c r="K37" s="2">
        <v>1.5371999999999999</v>
      </c>
      <c r="L37" s="2">
        <v>3.4427326953256351E-4</v>
      </c>
    </row>
    <row r="38" spans="1:12" x14ac:dyDescent="0.25">
      <c r="A38" s="2" t="s">
        <v>710</v>
      </c>
      <c r="B38" s="2" t="s">
        <v>148</v>
      </c>
      <c r="C38" s="2" t="s">
        <v>149</v>
      </c>
      <c r="D38" s="2" t="s">
        <v>150</v>
      </c>
      <c r="E38" s="2">
        <v>300</v>
      </c>
      <c r="F38" s="2" t="s">
        <v>209</v>
      </c>
      <c r="G38" s="2" t="s">
        <v>547</v>
      </c>
      <c r="H38" s="2">
        <v>1.5062282538295853</v>
      </c>
      <c r="I38" s="2">
        <v>1.8983000000000001</v>
      </c>
      <c r="J38" s="2">
        <v>1.6896458502297917</v>
      </c>
      <c r="K38" s="2">
        <v>1.3889</v>
      </c>
      <c r="L38" s="2">
        <v>4.2891691082978068E-4</v>
      </c>
    </row>
    <row r="39" spans="1:12" x14ac:dyDescent="0.25">
      <c r="A39" s="2" t="s">
        <v>693</v>
      </c>
      <c r="B39" s="2" t="s">
        <v>138</v>
      </c>
      <c r="C39" s="2" t="s">
        <v>139</v>
      </c>
      <c r="D39" s="2" t="s">
        <v>140</v>
      </c>
      <c r="E39" s="2">
        <v>4623</v>
      </c>
      <c r="F39" s="2" t="s">
        <v>446</v>
      </c>
      <c r="G39" s="2" t="s">
        <v>548</v>
      </c>
      <c r="H39" s="2">
        <v>1.0148575140050338</v>
      </c>
      <c r="I39" s="2">
        <v>1.5710999999999999</v>
      </c>
      <c r="J39" s="2">
        <v>1.7626114851764376</v>
      </c>
      <c r="K39" s="2">
        <v>2.1089000000000002</v>
      </c>
      <c r="L39" s="2">
        <v>4.3689406802381651E-4</v>
      </c>
    </row>
    <row r="40" spans="1:12" x14ac:dyDescent="0.25">
      <c r="A40" s="2" t="s">
        <v>672</v>
      </c>
      <c r="B40" s="2" t="s">
        <v>117</v>
      </c>
      <c r="C40" s="2" t="s">
        <v>118</v>
      </c>
      <c r="D40" s="2" t="s">
        <v>119</v>
      </c>
      <c r="E40" s="2">
        <v>899</v>
      </c>
      <c r="F40" s="2" t="s">
        <v>350</v>
      </c>
      <c r="G40" s="2" t="s">
        <v>549</v>
      </c>
      <c r="I40" s="2">
        <v>2.2568999999999999</v>
      </c>
      <c r="J40" s="2">
        <v>3.9731415630338907</v>
      </c>
      <c r="K40" s="2">
        <v>3.0617999999999999</v>
      </c>
      <c r="L40" s="2">
        <v>4.7173657134558407E-4</v>
      </c>
    </row>
    <row r="41" spans="1:12" x14ac:dyDescent="0.25">
      <c r="A41" s="2" t="s">
        <v>361</v>
      </c>
      <c r="B41" s="2" t="s">
        <v>361</v>
      </c>
      <c r="C41" s="2" t="s">
        <v>362</v>
      </c>
      <c r="D41" s="2" t="s">
        <v>363</v>
      </c>
      <c r="E41" s="2">
        <v>62</v>
      </c>
      <c r="F41" s="2" t="s">
        <v>364</v>
      </c>
      <c r="G41" s="2" t="s">
        <v>550</v>
      </c>
      <c r="H41" s="2">
        <v>2.6379656009285641</v>
      </c>
      <c r="I41" s="2">
        <v>0.74229999999999996</v>
      </c>
      <c r="J41" s="2">
        <v>1.8114629374682996</v>
      </c>
      <c r="K41" s="2">
        <v>2.6391</v>
      </c>
      <c r="L41" s="2">
        <v>4.77309048902199E-4</v>
      </c>
    </row>
    <row r="42" spans="1:12" x14ac:dyDescent="0.25">
      <c r="A42" s="2" t="s">
        <v>712</v>
      </c>
      <c r="B42" s="2" t="s">
        <v>193</v>
      </c>
      <c r="C42" s="2" t="s">
        <v>194</v>
      </c>
      <c r="D42" s="2" t="s">
        <v>195</v>
      </c>
      <c r="E42" s="2">
        <v>642</v>
      </c>
      <c r="F42" s="2" t="s">
        <v>196</v>
      </c>
      <c r="G42" s="2" t="s">
        <v>551</v>
      </c>
      <c r="H42" s="2">
        <v>1.3455690411475014</v>
      </c>
      <c r="I42" s="2">
        <v>1.8967000000000001</v>
      </c>
      <c r="J42" s="2">
        <v>1.6979946682967417</v>
      </c>
      <c r="K42" s="2">
        <v>1.8515999999999999</v>
      </c>
      <c r="L42" s="2">
        <v>5.5871256218268826E-4</v>
      </c>
    </row>
    <row r="43" spans="1:12" x14ac:dyDescent="0.25">
      <c r="A43" s="2" t="s">
        <v>691</v>
      </c>
      <c r="B43" s="2" t="s">
        <v>430</v>
      </c>
      <c r="C43" s="2" t="s">
        <v>431</v>
      </c>
      <c r="D43" s="2" t="s">
        <v>432</v>
      </c>
      <c r="E43" s="2">
        <v>107</v>
      </c>
      <c r="F43" s="2" t="s">
        <v>433</v>
      </c>
      <c r="G43" s="2" t="s">
        <v>552</v>
      </c>
      <c r="H43" s="2">
        <v>1.7927572606669058</v>
      </c>
      <c r="I43" s="2">
        <v>2.3429000000000002</v>
      </c>
      <c r="K43" s="2">
        <v>1.6897</v>
      </c>
      <c r="L43" s="2">
        <v>5.6653612785938147E-4</v>
      </c>
    </row>
    <row r="44" spans="1:12" x14ac:dyDescent="0.25">
      <c r="A44" s="2" t="s">
        <v>714</v>
      </c>
      <c r="B44" s="2" t="s">
        <v>129</v>
      </c>
      <c r="C44" s="2" t="s">
        <v>130</v>
      </c>
      <c r="D44" s="2" t="s">
        <v>131</v>
      </c>
      <c r="E44" s="2">
        <v>152</v>
      </c>
      <c r="F44" s="2" t="s">
        <v>132</v>
      </c>
      <c r="G44" s="2" t="s">
        <v>553</v>
      </c>
      <c r="H44" s="2">
        <v>2.0691938420791258</v>
      </c>
      <c r="I44" s="2">
        <v>3.4102999999999999</v>
      </c>
      <c r="J44" s="2">
        <v>1.8843037497644621</v>
      </c>
      <c r="K44" s="2">
        <v>2.2025000000000001</v>
      </c>
      <c r="L44" s="2">
        <v>6.735202879458405E-4</v>
      </c>
    </row>
    <row r="45" spans="1:12" x14ac:dyDescent="0.25">
      <c r="A45" s="2" t="s">
        <v>715</v>
      </c>
      <c r="B45" s="2" t="s">
        <v>152</v>
      </c>
      <c r="C45" s="2" t="s">
        <v>153</v>
      </c>
      <c r="D45" s="2" t="s">
        <v>154</v>
      </c>
      <c r="E45" s="2">
        <v>150</v>
      </c>
      <c r="F45" s="2" t="s">
        <v>155</v>
      </c>
      <c r="G45" s="2" t="s">
        <v>554</v>
      </c>
      <c r="H45" s="2">
        <v>2.2088220352086232</v>
      </c>
      <c r="I45" s="2">
        <v>2.5333999999999999</v>
      </c>
      <c r="J45" s="2">
        <v>1.6554098794861609</v>
      </c>
      <c r="K45" s="2">
        <v>1.6585000000000001</v>
      </c>
      <c r="L45" s="2">
        <v>6.7890380775370346E-4</v>
      </c>
    </row>
    <row r="46" spans="1:12" x14ac:dyDescent="0.25">
      <c r="A46" s="2" t="s">
        <v>717</v>
      </c>
      <c r="B46" s="2" t="s">
        <v>171</v>
      </c>
      <c r="C46" s="2" t="s">
        <v>172</v>
      </c>
      <c r="D46" s="2" t="s">
        <v>173</v>
      </c>
      <c r="E46" s="2">
        <v>26</v>
      </c>
      <c r="F46" s="2" t="s">
        <v>174</v>
      </c>
      <c r="G46" s="2" t="s">
        <v>555</v>
      </c>
      <c r="H46" s="2">
        <v>2.1182850364345027</v>
      </c>
      <c r="I46" s="2">
        <v>1.4954000000000001</v>
      </c>
      <c r="J46" s="2">
        <v>1.9266709053426585</v>
      </c>
      <c r="K46" s="2">
        <v>1.5065999999999999</v>
      </c>
      <c r="L46" s="2">
        <v>7.4047533214622848E-4</v>
      </c>
    </row>
    <row r="47" spans="1:12" x14ac:dyDescent="0.25">
      <c r="A47" s="2" t="s">
        <v>719</v>
      </c>
      <c r="B47" s="2" t="s">
        <v>281</v>
      </c>
      <c r="C47" s="2" t="s">
        <v>282</v>
      </c>
      <c r="D47" s="2" t="s">
        <v>283</v>
      </c>
      <c r="E47" s="2">
        <v>622</v>
      </c>
      <c r="F47" s="2" t="s">
        <v>447</v>
      </c>
      <c r="G47" s="2" t="s">
        <v>556</v>
      </c>
      <c r="H47" s="2">
        <v>1.5868733833727406</v>
      </c>
      <c r="I47" s="2">
        <v>1.1752</v>
      </c>
      <c r="J47" s="2">
        <v>1.6640596398974938</v>
      </c>
      <c r="K47" s="2">
        <v>2.1646000000000001</v>
      </c>
      <c r="L47" s="2">
        <v>8.0852454983724911E-4</v>
      </c>
    </row>
    <row r="48" spans="1:12" x14ac:dyDescent="0.25">
      <c r="A48" s="2" t="s">
        <v>697</v>
      </c>
      <c r="B48" s="2" t="s">
        <v>179</v>
      </c>
      <c r="C48" s="2" t="s">
        <v>180</v>
      </c>
      <c r="D48" s="2" t="s">
        <v>181</v>
      </c>
      <c r="E48" s="2">
        <v>274</v>
      </c>
      <c r="F48" s="2" t="s">
        <v>355</v>
      </c>
      <c r="G48" s="2" t="s">
        <v>557</v>
      </c>
      <c r="H48" s="2">
        <v>2.6857894878199446</v>
      </c>
      <c r="I48" s="2">
        <v>1.8113999999999999</v>
      </c>
      <c r="J48" s="2">
        <v>2.9406575310239371</v>
      </c>
      <c r="L48" s="2">
        <v>8.4344689277162624E-4</v>
      </c>
    </row>
    <row r="49" spans="1:12" x14ac:dyDescent="0.25">
      <c r="A49" s="2" t="s">
        <v>706</v>
      </c>
      <c r="B49" s="2" t="s">
        <v>278</v>
      </c>
      <c r="C49" s="2" t="s">
        <v>279</v>
      </c>
      <c r="D49" s="2" t="s">
        <v>280</v>
      </c>
      <c r="E49" s="2">
        <v>134</v>
      </c>
      <c r="F49" s="2" t="s">
        <v>398</v>
      </c>
      <c r="G49" s="2" t="s">
        <v>558</v>
      </c>
      <c r="H49" s="2">
        <v>2.4230088924426352</v>
      </c>
      <c r="I49" s="2">
        <v>2.0781999999999998</v>
      </c>
      <c r="J49" s="2">
        <v>1.6169194450732465</v>
      </c>
      <c r="L49" s="2">
        <v>8.6608275656165502E-4</v>
      </c>
    </row>
    <row r="50" spans="1:12" x14ac:dyDescent="0.25">
      <c r="A50" s="2" t="s">
        <v>720</v>
      </c>
      <c r="B50" s="2" t="s">
        <v>221</v>
      </c>
      <c r="C50" s="2" t="s">
        <v>222</v>
      </c>
      <c r="D50" s="2" t="s">
        <v>223</v>
      </c>
      <c r="E50" s="2">
        <v>217</v>
      </c>
      <c r="F50" s="2" t="s">
        <v>461</v>
      </c>
      <c r="G50" s="2" t="s">
        <v>559</v>
      </c>
      <c r="H50" s="2">
        <v>1.5076134479119554</v>
      </c>
      <c r="J50" s="2">
        <v>1.9413329191823108</v>
      </c>
      <c r="K50" s="2">
        <v>1.4939</v>
      </c>
      <c r="L50" s="2">
        <v>1.0148277107033434E-3</v>
      </c>
    </row>
    <row r="51" spans="1:12" x14ac:dyDescent="0.25">
      <c r="A51" s="2" t="s">
        <v>720</v>
      </c>
      <c r="B51" s="2" t="s">
        <v>221</v>
      </c>
      <c r="C51" s="2" t="s">
        <v>222</v>
      </c>
      <c r="D51" s="2" t="s">
        <v>223</v>
      </c>
      <c r="E51" s="2">
        <v>215</v>
      </c>
      <c r="F51" s="2" t="s">
        <v>462</v>
      </c>
      <c r="G51" s="2" t="s">
        <v>560</v>
      </c>
      <c r="H51" s="2">
        <v>1.5076134479119554</v>
      </c>
      <c r="J51" s="2">
        <v>1.9413329191823108</v>
      </c>
      <c r="K51" s="2">
        <v>1.4939</v>
      </c>
      <c r="L51" s="2">
        <v>1.0148277107033434E-3</v>
      </c>
    </row>
    <row r="52" spans="1:12" x14ac:dyDescent="0.25">
      <c r="A52" s="2" t="s">
        <v>703</v>
      </c>
      <c r="B52" s="2" t="s">
        <v>125</v>
      </c>
      <c r="C52" s="2" t="s">
        <v>126</v>
      </c>
      <c r="D52" s="2" t="s">
        <v>127</v>
      </c>
      <c r="E52" s="2">
        <v>404</v>
      </c>
      <c r="F52" s="2" t="s">
        <v>142</v>
      </c>
      <c r="G52" s="2" t="s">
        <v>561</v>
      </c>
      <c r="H52" s="2">
        <v>1.6427374576995106</v>
      </c>
      <c r="I52" s="2">
        <v>1.7710999999999999</v>
      </c>
      <c r="J52" s="2">
        <v>2.4045975905932142</v>
      </c>
      <c r="K52" s="2">
        <v>2.8006000000000002</v>
      </c>
      <c r="L52" s="2">
        <v>1.0506985263017007E-3</v>
      </c>
    </row>
    <row r="53" spans="1:12" x14ac:dyDescent="0.25">
      <c r="A53" s="2" t="s">
        <v>675</v>
      </c>
      <c r="B53" s="2" t="s">
        <v>175</v>
      </c>
      <c r="C53" s="2" t="s">
        <v>176</v>
      </c>
      <c r="D53" s="2" t="s">
        <v>177</v>
      </c>
      <c r="E53" s="2">
        <v>654</v>
      </c>
      <c r="F53" s="2" t="s">
        <v>476</v>
      </c>
      <c r="G53" s="2" t="s">
        <v>562</v>
      </c>
      <c r="H53" s="2">
        <v>1.7949776525282259</v>
      </c>
      <c r="I53" s="2">
        <v>1.3819999999999999</v>
      </c>
      <c r="J53" s="2">
        <v>1.4826236508124779</v>
      </c>
      <c r="L53" s="2">
        <v>1.1662015941983012E-3</v>
      </c>
    </row>
    <row r="54" spans="1:12" x14ac:dyDescent="0.25">
      <c r="A54" s="2" t="s">
        <v>312</v>
      </c>
      <c r="B54" s="2" t="s">
        <v>312</v>
      </c>
      <c r="C54" s="2" t="s">
        <v>66</v>
      </c>
      <c r="D54" s="2" t="s">
        <v>313</v>
      </c>
      <c r="E54" s="2">
        <v>652</v>
      </c>
      <c r="F54" s="2" t="s">
        <v>477</v>
      </c>
      <c r="G54" s="2" t="s">
        <v>563</v>
      </c>
      <c r="H54" s="2">
        <v>1.4996101013736429</v>
      </c>
      <c r="I54" s="2">
        <v>1.3290999999999999</v>
      </c>
      <c r="J54" s="2">
        <v>1.7178293508322882</v>
      </c>
      <c r="L54" s="2">
        <v>1.1863550802931379E-3</v>
      </c>
    </row>
    <row r="55" spans="1:12" x14ac:dyDescent="0.25">
      <c r="A55" s="2" t="s">
        <v>726</v>
      </c>
      <c r="B55" s="2" t="s">
        <v>338</v>
      </c>
      <c r="C55" s="2" t="s">
        <v>115</v>
      </c>
      <c r="D55" s="2" t="s">
        <v>667</v>
      </c>
      <c r="E55" s="2">
        <v>45</v>
      </c>
      <c r="F55" s="2" t="s">
        <v>339</v>
      </c>
      <c r="G55" s="2" t="s">
        <v>564</v>
      </c>
      <c r="H55" s="2">
        <v>3.408781019907281</v>
      </c>
      <c r="I55" s="2">
        <v>11.069000000000001</v>
      </c>
      <c r="K55" s="2">
        <v>7.7721999999999998</v>
      </c>
      <c r="L55" s="2">
        <v>1.2987182392876792E-3</v>
      </c>
    </row>
    <row r="56" spans="1:12" x14ac:dyDescent="0.25">
      <c r="A56" s="2" t="s">
        <v>729</v>
      </c>
      <c r="B56" s="2" t="s">
        <v>197</v>
      </c>
      <c r="C56" s="2" t="s">
        <v>198</v>
      </c>
      <c r="D56" s="2" t="s">
        <v>199</v>
      </c>
      <c r="E56" s="2">
        <v>65</v>
      </c>
      <c r="F56" s="2" t="s">
        <v>200</v>
      </c>
      <c r="G56" s="2" t="s">
        <v>565</v>
      </c>
      <c r="H56" s="2">
        <v>1.9834973024436684</v>
      </c>
      <c r="I56" s="2">
        <v>1.2878000000000001</v>
      </c>
      <c r="J56" s="2">
        <v>1.7873420436468925</v>
      </c>
      <c r="K56" s="2">
        <v>1.7417</v>
      </c>
      <c r="L56" s="2">
        <v>1.4011150960907912E-3</v>
      </c>
    </row>
    <row r="57" spans="1:12" x14ac:dyDescent="0.25">
      <c r="A57" s="2" t="s">
        <v>730</v>
      </c>
      <c r="B57" s="2" t="s">
        <v>284</v>
      </c>
      <c r="C57" s="2" t="s">
        <v>285</v>
      </c>
      <c r="D57" s="2" t="s">
        <v>286</v>
      </c>
      <c r="E57" s="2">
        <v>81</v>
      </c>
      <c r="F57" s="2" t="s">
        <v>344</v>
      </c>
      <c r="G57" s="2" t="s">
        <v>566</v>
      </c>
      <c r="H57" s="2">
        <v>5.9031877213695401</v>
      </c>
      <c r="I57" s="2">
        <v>4.5240999999999998</v>
      </c>
      <c r="J57" s="2">
        <v>1.4297356418798164</v>
      </c>
      <c r="K57" s="2">
        <v>2.3824000000000001</v>
      </c>
      <c r="L57" s="2">
        <v>1.6597485290923298E-3</v>
      </c>
    </row>
    <row r="58" spans="1:12" x14ac:dyDescent="0.25">
      <c r="A58" s="2" t="s">
        <v>680</v>
      </c>
      <c r="B58" s="2" t="s">
        <v>133</v>
      </c>
      <c r="C58" s="2" t="s">
        <v>134</v>
      </c>
      <c r="D58" s="2" t="s">
        <v>135</v>
      </c>
      <c r="E58" s="2">
        <v>613</v>
      </c>
      <c r="F58" s="2" t="s">
        <v>441</v>
      </c>
      <c r="G58" s="2" t="s">
        <v>567</v>
      </c>
      <c r="H58" s="2">
        <v>2.0569782988789469</v>
      </c>
      <c r="I58" s="2">
        <v>2.0701000000000001</v>
      </c>
      <c r="J58" s="2">
        <v>1.4465918296493461</v>
      </c>
      <c r="L58" s="2">
        <v>1.6932876607718519E-3</v>
      </c>
    </row>
    <row r="59" spans="1:12" x14ac:dyDescent="0.25">
      <c r="A59" s="2" t="s">
        <v>710</v>
      </c>
      <c r="B59" s="2" t="s">
        <v>669</v>
      </c>
      <c r="C59" s="2" t="s">
        <v>149</v>
      </c>
      <c r="D59" s="2" t="s">
        <v>150</v>
      </c>
      <c r="E59" s="2">
        <v>298</v>
      </c>
      <c r="F59" s="2" t="s">
        <v>151</v>
      </c>
      <c r="G59" s="2" t="s">
        <v>568</v>
      </c>
      <c r="H59" s="2">
        <v>2.9683279408709073</v>
      </c>
      <c r="I59" s="2">
        <v>1.8983000000000001</v>
      </c>
      <c r="J59" s="2">
        <v>1.6625103906899417</v>
      </c>
      <c r="K59" s="2">
        <v>1.7762</v>
      </c>
      <c r="L59" s="2">
        <v>1.7302100962591413E-3</v>
      </c>
    </row>
    <row r="60" spans="1:12" x14ac:dyDescent="0.25">
      <c r="A60" s="2" t="s">
        <v>673</v>
      </c>
      <c r="B60" s="2" t="s">
        <v>163</v>
      </c>
      <c r="C60" s="2" t="s">
        <v>164</v>
      </c>
      <c r="D60" s="2" t="s">
        <v>165</v>
      </c>
      <c r="E60" s="2">
        <v>455</v>
      </c>
      <c r="F60" s="2" t="s">
        <v>413</v>
      </c>
      <c r="G60" s="2" t="s">
        <v>569</v>
      </c>
      <c r="H60" s="2">
        <v>1.3233114545839508</v>
      </c>
      <c r="I60" s="2">
        <v>1.5505</v>
      </c>
      <c r="J60" s="2">
        <v>2.0595201318092884</v>
      </c>
      <c r="K60" s="2">
        <v>2.4777999999999998</v>
      </c>
      <c r="L60" s="2">
        <v>1.7857995350167011E-3</v>
      </c>
    </row>
    <row r="61" spans="1:12" x14ac:dyDescent="0.25">
      <c r="A61" s="2" t="s">
        <v>340</v>
      </c>
      <c r="B61" s="2" t="s">
        <v>340</v>
      </c>
      <c r="C61" s="2" t="s">
        <v>341</v>
      </c>
      <c r="D61" s="2" t="s">
        <v>342</v>
      </c>
      <c r="E61" s="2">
        <v>946</v>
      </c>
      <c r="F61" s="2" t="s">
        <v>343</v>
      </c>
      <c r="G61" s="2" t="s">
        <v>570</v>
      </c>
      <c r="H61" s="2">
        <v>1.0289336132032763</v>
      </c>
      <c r="I61" s="2">
        <v>2.831</v>
      </c>
      <c r="J61" s="2">
        <v>7.9541839007317847</v>
      </c>
      <c r="K61" s="2">
        <v>4.2008000000000001</v>
      </c>
      <c r="L61" s="2">
        <v>1.8155631714877154E-3</v>
      </c>
    </row>
    <row r="62" spans="1:12" x14ac:dyDescent="0.25">
      <c r="A62" s="2" t="s">
        <v>144</v>
      </c>
      <c r="B62" s="2" t="s">
        <v>144</v>
      </c>
      <c r="C62" s="2" t="s">
        <v>145</v>
      </c>
      <c r="D62" s="2" t="s">
        <v>146</v>
      </c>
      <c r="E62" s="2">
        <v>1903</v>
      </c>
      <c r="F62" s="2" t="s">
        <v>147</v>
      </c>
      <c r="G62" s="2" t="s">
        <v>571</v>
      </c>
      <c r="H62" s="2">
        <v>1.8436238269943404</v>
      </c>
      <c r="I62" s="2">
        <v>1.4703999999999999</v>
      </c>
      <c r="J62" s="2">
        <v>2.5440113971710594</v>
      </c>
      <c r="K62" s="2">
        <v>2.5756999999999999</v>
      </c>
      <c r="L62" s="2">
        <v>1.8169310662138917E-3</v>
      </c>
    </row>
    <row r="63" spans="1:12" x14ac:dyDescent="0.25">
      <c r="A63" s="2" t="s">
        <v>734</v>
      </c>
      <c r="B63" s="2" t="s">
        <v>421</v>
      </c>
      <c r="C63" s="2" t="s">
        <v>422</v>
      </c>
      <c r="D63" s="2" t="s">
        <v>423</v>
      </c>
      <c r="E63" s="2">
        <v>2</v>
      </c>
      <c r="F63" s="2" t="s">
        <v>424</v>
      </c>
      <c r="G63" s="2" t="s">
        <v>572</v>
      </c>
      <c r="H63" s="2">
        <v>2.4284812278401091</v>
      </c>
      <c r="I63" s="2">
        <v>1.5137</v>
      </c>
      <c r="J63" s="2">
        <v>1.9601693586325861</v>
      </c>
      <c r="K63" s="2">
        <v>0.99460000000000004</v>
      </c>
      <c r="L63" s="2">
        <v>2.2188219812406796E-3</v>
      </c>
    </row>
    <row r="64" spans="1:12" x14ac:dyDescent="0.25">
      <c r="A64" s="2" t="s">
        <v>734</v>
      </c>
      <c r="B64" s="2" t="s">
        <v>421</v>
      </c>
      <c r="C64" s="2" t="s">
        <v>422</v>
      </c>
      <c r="D64" s="2" t="s">
        <v>423</v>
      </c>
      <c r="E64" s="2">
        <v>5</v>
      </c>
      <c r="F64" s="2" t="s">
        <v>425</v>
      </c>
      <c r="G64" s="2" t="s">
        <v>573</v>
      </c>
      <c r="H64" s="2">
        <v>2.4284812278401091</v>
      </c>
      <c r="I64" s="2">
        <v>1.5137</v>
      </c>
      <c r="J64" s="2">
        <v>1.9601693586325861</v>
      </c>
      <c r="K64" s="2">
        <v>0.99460000000000004</v>
      </c>
      <c r="L64" s="2">
        <v>2.2188219812406796E-3</v>
      </c>
    </row>
    <row r="65" spans="1:12" x14ac:dyDescent="0.25">
      <c r="A65" s="2" t="s">
        <v>106</v>
      </c>
      <c r="B65" s="2" t="s">
        <v>106</v>
      </c>
      <c r="C65" s="2" t="s">
        <v>107</v>
      </c>
      <c r="D65" s="2" t="s">
        <v>108</v>
      </c>
      <c r="E65" s="2">
        <v>172</v>
      </c>
      <c r="F65" s="2" t="s">
        <v>109</v>
      </c>
      <c r="G65" s="2" t="s">
        <v>574</v>
      </c>
      <c r="H65" s="2">
        <v>5.1658229155904536</v>
      </c>
      <c r="I65" s="2">
        <v>3.4161000000000001</v>
      </c>
      <c r="J65" s="2">
        <v>1.7465723517596716</v>
      </c>
      <c r="K65" s="2">
        <v>4.7233000000000001</v>
      </c>
      <c r="L65" s="2">
        <v>2.2968137302227499E-3</v>
      </c>
    </row>
    <row r="66" spans="1:12" x14ac:dyDescent="0.25">
      <c r="A66" s="2" t="s">
        <v>673</v>
      </c>
      <c r="B66" s="2" t="s">
        <v>163</v>
      </c>
      <c r="C66" s="2" t="s">
        <v>164</v>
      </c>
      <c r="D66" s="2" t="s">
        <v>165</v>
      </c>
      <c r="E66" s="2">
        <v>431</v>
      </c>
      <c r="F66" s="2" t="s">
        <v>403</v>
      </c>
      <c r="G66" s="2" t="s">
        <v>575</v>
      </c>
      <c r="H66" s="2">
        <v>1.2708095056551023</v>
      </c>
      <c r="I66" s="2">
        <v>1.7149000000000001</v>
      </c>
      <c r="J66" s="2">
        <v>2.682907198240013</v>
      </c>
      <c r="K66" s="2">
        <v>1.7524</v>
      </c>
      <c r="L66" s="2">
        <v>2.3069496592067742E-3</v>
      </c>
    </row>
    <row r="67" spans="1:12" x14ac:dyDescent="0.25">
      <c r="A67" s="2" t="s">
        <v>736</v>
      </c>
      <c r="B67" s="2" t="s">
        <v>254</v>
      </c>
      <c r="C67" s="2" t="s">
        <v>255</v>
      </c>
      <c r="D67" s="2" t="s">
        <v>256</v>
      </c>
      <c r="E67" s="2">
        <v>674</v>
      </c>
      <c r="F67" s="2" t="s">
        <v>351</v>
      </c>
      <c r="G67" s="2" t="s">
        <v>576</v>
      </c>
      <c r="H67" s="2">
        <v>2.0673544065659177</v>
      </c>
      <c r="I67" s="2">
        <v>1.0634999999999999</v>
      </c>
      <c r="J67" s="2">
        <v>4.4925648052473157</v>
      </c>
      <c r="K67" s="2">
        <v>2.7366000000000001</v>
      </c>
      <c r="L67" s="2">
        <v>2.3546034305197026E-3</v>
      </c>
    </row>
    <row r="68" spans="1:12" x14ac:dyDescent="0.25">
      <c r="A68" s="2" t="s">
        <v>738</v>
      </c>
      <c r="B68" s="2" t="s">
        <v>183</v>
      </c>
      <c r="C68" s="2" t="s">
        <v>184</v>
      </c>
      <c r="D68" s="2" t="s">
        <v>185</v>
      </c>
      <c r="E68" s="2">
        <v>75</v>
      </c>
      <c r="F68" s="2" t="s">
        <v>186</v>
      </c>
      <c r="G68" s="2" t="s">
        <v>577</v>
      </c>
      <c r="H68" s="2">
        <v>2.255706938554543</v>
      </c>
      <c r="I68" s="2">
        <v>1.3622000000000001</v>
      </c>
      <c r="J68" s="2">
        <v>1.7873100983020553</v>
      </c>
      <c r="K68" s="2">
        <v>1.56</v>
      </c>
      <c r="L68" s="2">
        <v>2.4695892533689368E-3</v>
      </c>
    </row>
    <row r="69" spans="1:12" x14ac:dyDescent="0.25">
      <c r="A69" s="2" t="s">
        <v>697</v>
      </c>
      <c r="B69" s="2" t="s">
        <v>179</v>
      </c>
      <c r="C69" s="2" t="s">
        <v>180</v>
      </c>
      <c r="D69" s="2" t="s">
        <v>181</v>
      </c>
      <c r="E69" s="2">
        <v>280</v>
      </c>
      <c r="F69" s="2" t="s">
        <v>216</v>
      </c>
      <c r="G69" s="2" t="s">
        <v>578</v>
      </c>
      <c r="H69" s="2">
        <v>1.6013323084806559</v>
      </c>
      <c r="I69" s="2">
        <v>1.1968000000000001</v>
      </c>
      <c r="J69" s="2">
        <v>1.7706636447340462</v>
      </c>
      <c r="K69" s="2">
        <v>1.7527999999999999</v>
      </c>
      <c r="L69" s="2">
        <v>2.794897171366609E-3</v>
      </c>
    </row>
    <row r="70" spans="1:12" x14ac:dyDescent="0.25">
      <c r="A70" s="2" t="s">
        <v>740</v>
      </c>
      <c r="B70" s="2" t="s">
        <v>409</v>
      </c>
      <c r="C70" s="2" t="s">
        <v>410</v>
      </c>
      <c r="D70" s="2" t="s">
        <v>411</v>
      </c>
      <c r="E70" s="2">
        <v>50</v>
      </c>
      <c r="F70" s="2" t="s">
        <v>412</v>
      </c>
      <c r="G70" s="2" t="s">
        <v>579</v>
      </c>
      <c r="H70" s="2">
        <v>0.78970228223959571</v>
      </c>
      <c r="I70" s="2">
        <v>1.6332</v>
      </c>
      <c r="J70" s="2">
        <v>1.8031988748039021</v>
      </c>
      <c r="K70" s="2">
        <v>2.7006000000000001</v>
      </c>
      <c r="L70" s="2">
        <v>3.0128204360819707E-3</v>
      </c>
    </row>
    <row r="71" spans="1:12" x14ac:dyDescent="0.25">
      <c r="A71" s="2" t="s">
        <v>717</v>
      </c>
      <c r="B71" s="2" t="s">
        <v>171</v>
      </c>
      <c r="C71" s="2" t="s">
        <v>172</v>
      </c>
      <c r="D71" s="2" t="s">
        <v>173</v>
      </c>
      <c r="E71" s="2">
        <v>24</v>
      </c>
      <c r="F71" s="2" t="s">
        <v>188</v>
      </c>
      <c r="G71" s="2" t="s">
        <v>580</v>
      </c>
      <c r="H71" s="2">
        <v>2.2548931180662035</v>
      </c>
      <c r="I71" s="2">
        <v>1.6537999999999999</v>
      </c>
      <c r="J71" s="2">
        <v>1.6411737674785007</v>
      </c>
      <c r="K71" s="2">
        <v>1.3264</v>
      </c>
      <c r="L71" s="2">
        <v>3.0228934090726993E-3</v>
      </c>
    </row>
    <row r="72" spans="1:12" x14ac:dyDescent="0.25">
      <c r="A72" s="2" t="s">
        <v>224</v>
      </c>
      <c r="B72" s="2" t="s">
        <v>224</v>
      </c>
      <c r="C72" s="2" t="s">
        <v>225</v>
      </c>
      <c r="D72" s="2" t="s">
        <v>226</v>
      </c>
      <c r="E72" s="2">
        <v>191</v>
      </c>
      <c r="F72" s="2" t="s">
        <v>227</v>
      </c>
      <c r="G72" s="2" t="s">
        <v>581</v>
      </c>
      <c r="H72" s="2">
        <v>1.4869667365541033</v>
      </c>
      <c r="I72" s="2">
        <v>1.3355999999999999</v>
      </c>
      <c r="J72" s="2">
        <v>1.3967260740823508</v>
      </c>
      <c r="K72" s="2">
        <v>1.9908999999999999</v>
      </c>
      <c r="L72" s="2">
        <v>3.1459380854807844E-3</v>
      </c>
    </row>
    <row r="73" spans="1:12" x14ac:dyDescent="0.25">
      <c r="A73" s="2" t="s">
        <v>741</v>
      </c>
      <c r="B73" s="2" t="s">
        <v>373</v>
      </c>
      <c r="C73" s="2" t="s">
        <v>374</v>
      </c>
      <c r="D73" s="2" t="s">
        <v>375</v>
      </c>
      <c r="E73" s="2">
        <v>774</v>
      </c>
      <c r="F73" s="2" t="s">
        <v>376</v>
      </c>
      <c r="G73" s="2" t="s">
        <v>582</v>
      </c>
      <c r="H73" s="2">
        <v>2.778858444950814</v>
      </c>
      <c r="I73" s="2">
        <v>1.5555000000000001</v>
      </c>
      <c r="J73" s="2">
        <v>2.4942631946522997</v>
      </c>
      <c r="K73" s="2">
        <v>0.78995000000000004</v>
      </c>
      <c r="L73" s="2">
        <v>3.1466782435020917E-3</v>
      </c>
    </row>
    <row r="74" spans="1:12" x14ac:dyDescent="0.25">
      <c r="A74" s="2" t="s">
        <v>240</v>
      </c>
      <c r="B74" s="2" t="s">
        <v>240</v>
      </c>
      <c r="C74" s="2" t="s">
        <v>241</v>
      </c>
      <c r="D74" s="2" t="s">
        <v>242</v>
      </c>
      <c r="E74" s="2">
        <v>250</v>
      </c>
      <c r="F74" s="2" t="s">
        <v>445</v>
      </c>
      <c r="G74" s="2" t="s">
        <v>583</v>
      </c>
      <c r="H74" s="2">
        <v>2.3186792802819514</v>
      </c>
      <c r="I74" s="2">
        <v>1.4610000000000001</v>
      </c>
      <c r="J74" s="2">
        <v>1.7576545857208141</v>
      </c>
      <c r="K74" s="2">
        <v>1.1988000000000001</v>
      </c>
      <c r="L74" s="2">
        <v>3.202467918013578E-3</v>
      </c>
    </row>
    <row r="75" spans="1:12" x14ac:dyDescent="0.25">
      <c r="A75" s="2" t="s">
        <v>742</v>
      </c>
      <c r="B75" s="2" t="s">
        <v>260</v>
      </c>
      <c r="C75" s="2" t="s">
        <v>261</v>
      </c>
      <c r="D75" s="2" t="s">
        <v>262</v>
      </c>
      <c r="E75" s="2">
        <v>1475</v>
      </c>
      <c r="F75" s="2" t="s">
        <v>435</v>
      </c>
      <c r="G75" s="2" t="s">
        <v>584</v>
      </c>
      <c r="H75" s="2">
        <v>2.3939480992052093</v>
      </c>
      <c r="I75" s="2">
        <v>1.4558</v>
      </c>
      <c r="J75" s="2">
        <v>1.9452603731009395</v>
      </c>
      <c r="K75" s="2">
        <v>0.98577000000000004</v>
      </c>
      <c r="L75" s="2">
        <v>3.2275706938796377E-3</v>
      </c>
    </row>
    <row r="76" spans="1:12" x14ac:dyDescent="0.25">
      <c r="A76" s="2" t="s">
        <v>703</v>
      </c>
      <c r="B76" s="2" t="s">
        <v>125</v>
      </c>
      <c r="C76" s="2" t="s">
        <v>126</v>
      </c>
      <c r="D76" s="2" t="s">
        <v>127</v>
      </c>
      <c r="E76" s="2">
        <v>403</v>
      </c>
      <c r="F76" s="2" t="s">
        <v>137</v>
      </c>
      <c r="G76" s="2" t="s">
        <v>585</v>
      </c>
      <c r="H76" s="2">
        <v>1.9241129839144155</v>
      </c>
      <c r="I76" s="2">
        <v>3.4405000000000001</v>
      </c>
      <c r="J76" s="2">
        <v>1.6034377705801237</v>
      </c>
      <c r="K76" s="2">
        <v>2.0569000000000002</v>
      </c>
      <c r="L76" s="2">
        <v>3.2871250574917996E-3</v>
      </c>
    </row>
    <row r="77" spans="1:12" x14ac:dyDescent="0.25">
      <c r="A77" s="2" t="s">
        <v>743</v>
      </c>
      <c r="B77" s="2" t="s">
        <v>213</v>
      </c>
      <c r="C77" s="2" t="s">
        <v>214</v>
      </c>
      <c r="D77" s="2" t="s">
        <v>215</v>
      </c>
      <c r="E77" s="2">
        <v>754</v>
      </c>
      <c r="F77" s="2" t="s">
        <v>475</v>
      </c>
      <c r="G77" s="2" t="s">
        <v>586</v>
      </c>
      <c r="H77" s="2">
        <v>1.3866932911778573</v>
      </c>
      <c r="I77" s="2">
        <v>1.4285000000000001</v>
      </c>
      <c r="J77" s="2">
        <v>1.907559658928333</v>
      </c>
      <c r="L77" s="2">
        <v>3.4464243198679715E-3</v>
      </c>
    </row>
    <row r="78" spans="1:12" x14ac:dyDescent="0.25">
      <c r="A78" s="2" t="s">
        <v>745</v>
      </c>
      <c r="B78" s="2" t="s">
        <v>243</v>
      </c>
      <c r="C78" s="2" t="s">
        <v>244</v>
      </c>
      <c r="D78" s="2" t="s">
        <v>245</v>
      </c>
      <c r="E78" s="2">
        <v>1181</v>
      </c>
      <c r="F78" s="2" t="s">
        <v>434</v>
      </c>
      <c r="G78" s="2" t="s">
        <v>587</v>
      </c>
      <c r="H78" s="2">
        <v>2.5471217524197658</v>
      </c>
      <c r="I78" s="2">
        <v>1.5267999999999999</v>
      </c>
      <c r="J78" s="2">
        <v>1.7972035512742173</v>
      </c>
      <c r="K78" s="2">
        <v>1.2968</v>
      </c>
      <c r="L78" s="2">
        <v>3.6700182196480672E-3</v>
      </c>
    </row>
    <row r="79" spans="1:12" x14ac:dyDescent="0.25">
      <c r="A79" s="2" t="s">
        <v>710</v>
      </c>
      <c r="B79" s="2" t="s">
        <v>148</v>
      </c>
      <c r="C79" s="2" t="s">
        <v>149</v>
      </c>
      <c r="D79" s="2" t="s">
        <v>150</v>
      </c>
      <c r="E79" s="2">
        <v>299</v>
      </c>
      <c r="F79" s="2" t="s">
        <v>157</v>
      </c>
      <c r="G79" s="2" t="s">
        <v>588</v>
      </c>
      <c r="H79" s="2">
        <v>2.9683279408709073</v>
      </c>
      <c r="I79" s="2">
        <v>1.8983000000000001</v>
      </c>
      <c r="J79" s="2">
        <v>1.6358044886475169</v>
      </c>
      <c r="K79" s="2">
        <v>1.5707</v>
      </c>
      <c r="L79" s="2">
        <v>3.7538898036451997E-3</v>
      </c>
    </row>
    <row r="80" spans="1:12" x14ac:dyDescent="0.25">
      <c r="A80" s="2" t="s">
        <v>704</v>
      </c>
      <c r="B80" s="2" t="s">
        <v>167</v>
      </c>
      <c r="C80" s="2" t="s">
        <v>168</v>
      </c>
      <c r="D80" s="2" t="s">
        <v>169</v>
      </c>
      <c r="E80" s="2">
        <v>71</v>
      </c>
      <c r="F80" s="2" t="s">
        <v>170</v>
      </c>
      <c r="G80" s="2" t="s">
        <v>589</v>
      </c>
      <c r="H80" s="2">
        <v>1.6419822009129421</v>
      </c>
      <c r="I80" s="2">
        <v>1.4277</v>
      </c>
      <c r="J80" s="2">
        <v>2.5249974750025248</v>
      </c>
      <c r="K80" s="2">
        <v>1.6341000000000001</v>
      </c>
      <c r="L80" s="2">
        <v>3.7822663707369414E-3</v>
      </c>
    </row>
    <row r="81" spans="1:12" x14ac:dyDescent="0.25">
      <c r="A81" s="2" t="s">
        <v>437</v>
      </c>
      <c r="B81" s="2" t="s">
        <v>437</v>
      </c>
      <c r="C81" s="2" t="s">
        <v>438</v>
      </c>
      <c r="D81" s="2" t="s">
        <v>439</v>
      </c>
      <c r="E81" s="2">
        <v>4</v>
      </c>
      <c r="F81" s="2" t="s">
        <v>440</v>
      </c>
      <c r="G81" s="2" t="s">
        <v>590</v>
      </c>
      <c r="H81" s="2">
        <v>2.3551023291962037</v>
      </c>
      <c r="I81" s="2">
        <v>1.4281999999999999</v>
      </c>
      <c r="J81" s="2">
        <v>1.8695782231528566</v>
      </c>
      <c r="L81" s="2">
        <v>3.8715713752692071E-3</v>
      </c>
    </row>
    <row r="82" spans="1:12" x14ac:dyDescent="0.25">
      <c r="A82" s="2" t="s">
        <v>257</v>
      </c>
      <c r="B82" s="2" t="s">
        <v>257</v>
      </c>
      <c r="C82" s="2" t="s">
        <v>258</v>
      </c>
      <c r="D82" s="2" t="s">
        <v>259</v>
      </c>
      <c r="E82" s="2">
        <v>445</v>
      </c>
      <c r="F82" s="2" t="s">
        <v>474</v>
      </c>
      <c r="G82" s="2" t="s">
        <v>591</v>
      </c>
      <c r="I82" s="2">
        <v>1.2659</v>
      </c>
      <c r="J82" s="2">
        <v>1.7205485108652638</v>
      </c>
      <c r="K82" s="2">
        <v>1.7584</v>
      </c>
      <c r="L82" s="2">
        <v>3.9587951206244542E-3</v>
      </c>
    </row>
    <row r="83" spans="1:12" x14ac:dyDescent="0.25">
      <c r="A83" s="2" t="s">
        <v>746</v>
      </c>
      <c r="B83" s="2" t="s">
        <v>377</v>
      </c>
      <c r="C83" s="2" t="s">
        <v>378</v>
      </c>
      <c r="D83" s="2" t="s">
        <v>379</v>
      </c>
      <c r="E83" s="2">
        <v>176</v>
      </c>
      <c r="F83" s="2" t="s">
        <v>380</v>
      </c>
      <c r="G83" s="2" t="s">
        <v>592</v>
      </c>
      <c r="H83" s="2">
        <v>2.4210144050357103</v>
      </c>
      <c r="I83" s="2">
        <v>1.5264</v>
      </c>
      <c r="J83" s="2">
        <v>2.8335836332209343</v>
      </c>
      <c r="L83" s="2">
        <v>3.9640405872968174E-3</v>
      </c>
    </row>
    <row r="84" spans="1:12" x14ac:dyDescent="0.25">
      <c r="A84" s="2" t="s">
        <v>697</v>
      </c>
      <c r="B84" s="2" t="s">
        <v>179</v>
      </c>
      <c r="C84" s="2" t="s">
        <v>180</v>
      </c>
      <c r="D84" s="2" t="s">
        <v>181</v>
      </c>
      <c r="E84" s="2">
        <v>2658</v>
      </c>
      <c r="F84" s="2" t="s">
        <v>187</v>
      </c>
      <c r="G84" s="2" t="s">
        <v>593</v>
      </c>
      <c r="H84" s="2">
        <v>1.303763966571492</v>
      </c>
      <c r="I84" s="2">
        <v>1.6334</v>
      </c>
      <c r="J84" s="2">
        <v>1.682991686021071</v>
      </c>
      <c r="K84" s="2">
        <v>2.3094000000000001</v>
      </c>
      <c r="L84" s="2">
        <v>4.1348874449074419E-3</v>
      </c>
    </row>
    <row r="85" spans="1:12" x14ac:dyDescent="0.25">
      <c r="A85" s="2" t="s">
        <v>747</v>
      </c>
      <c r="B85" s="2" t="s">
        <v>394</v>
      </c>
      <c r="C85" s="2" t="s">
        <v>395</v>
      </c>
      <c r="D85" s="2" t="s">
        <v>396</v>
      </c>
      <c r="E85" s="2">
        <v>175</v>
      </c>
      <c r="F85" s="2" t="s">
        <v>397</v>
      </c>
      <c r="G85" s="2" t="s">
        <v>594</v>
      </c>
      <c r="H85" s="2">
        <v>1.8158377367398448</v>
      </c>
      <c r="I85" s="2">
        <v>0.79310000000000003</v>
      </c>
      <c r="J85" s="2">
        <v>2.8125439459991566</v>
      </c>
      <c r="K85" s="2">
        <v>1.6171</v>
      </c>
      <c r="L85" s="2">
        <v>4.1352491612119411E-3</v>
      </c>
    </row>
    <row r="86" spans="1:12" x14ac:dyDescent="0.25">
      <c r="A86" s="2" t="s">
        <v>748</v>
      </c>
      <c r="B86" s="2" t="s">
        <v>356</v>
      </c>
      <c r="C86" s="2" t="s">
        <v>357</v>
      </c>
      <c r="D86" s="2" t="s">
        <v>358</v>
      </c>
      <c r="E86" s="2">
        <v>53</v>
      </c>
      <c r="F86" s="2" t="s">
        <v>359</v>
      </c>
      <c r="G86" s="2" t="s">
        <v>595</v>
      </c>
      <c r="H86" s="2">
        <v>1.8782517232959559</v>
      </c>
      <c r="J86" s="2">
        <v>1.9726200339290647</v>
      </c>
      <c r="K86" s="2">
        <v>3.5985999999999998</v>
      </c>
      <c r="L86" s="2">
        <v>4.3345424113767446E-3</v>
      </c>
    </row>
    <row r="87" spans="1:12" x14ac:dyDescent="0.25">
      <c r="A87" s="2" t="s">
        <v>228</v>
      </c>
      <c r="B87" s="2" t="s">
        <v>228</v>
      </c>
      <c r="C87" s="2" t="s">
        <v>229</v>
      </c>
      <c r="D87" s="2" t="s">
        <v>230</v>
      </c>
      <c r="E87" s="2">
        <v>381</v>
      </c>
      <c r="F87" s="2" t="s">
        <v>231</v>
      </c>
      <c r="G87" s="2" t="s">
        <v>596</v>
      </c>
      <c r="H87" s="2">
        <v>1.2999506018771285</v>
      </c>
      <c r="I87" s="2">
        <v>1.8395999999999999</v>
      </c>
      <c r="J87" s="2">
        <v>1.2868025530162652</v>
      </c>
      <c r="K87" s="2">
        <v>1.7669999999999999</v>
      </c>
      <c r="L87" s="2">
        <v>4.5802429167929766E-3</v>
      </c>
    </row>
    <row r="88" spans="1:12" x14ac:dyDescent="0.25">
      <c r="A88" s="2" t="s">
        <v>692</v>
      </c>
      <c r="B88" s="2" t="s">
        <v>110</v>
      </c>
      <c r="C88" s="2" t="s">
        <v>111</v>
      </c>
      <c r="D88" s="2" t="s">
        <v>112</v>
      </c>
      <c r="E88" s="2">
        <v>691</v>
      </c>
      <c r="F88" s="2" t="s">
        <v>455</v>
      </c>
      <c r="G88" s="2" t="s">
        <v>597</v>
      </c>
      <c r="H88" s="2">
        <v>1.9962072063080147</v>
      </c>
      <c r="I88" s="2">
        <v>1.7331000000000001</v>
      </c>
      <c r="J88" s="2">
        <v>1.3103240431358674</v>
      </c>
      <c r="L88" s="2">
        <v>4.5996034252035701E-3</v>
      </c>
    </row>
    <row r="89" spans="1:12" x14ac:dyDescent="0.25">
      <c r="A89" s="2" t="s">
        <v>706</v>
      </c>
      <c r="B89" s="2" t="s">
        <v>278</v>
      </c>
      <c r="C89" s="2" t="s">
        <v>279</v>
      </c>
      <c r="D89" s="2" t="s">
        <v>280</v>
      </c>
      <c r="E89" s="2">
        <v>131</v>
      </c>
      <c r="F89" s="2" t="s">
        <v>404</v>
      </c>
      <c r="G89" s="2" t="s">
        <v>598</v>
      </c>
      <c r="H89" s="2">
        <v>2.7982986344302665</v>
      </c>
      <c r="J89" s="2">
        <v>1.837019619369535</v>
      </c>
      <c r="K89" s="2">
        <v>1.5629</v>
      </c>
      <c r="L89" s="2">
        <v>4.9625314064972986E-3</v>
      </c>
    </row>
    <row r="90" spans="1:12" x14ac:dyDescent="0.25">
      <c r="A90" s="2" t="s">
        <v>751</v>
      </c>
      <c r="B90" s="2" t="s">
        <v>389</v>
      </c>
      <c r="C90" s="2" t="s">
        <v>390</v>
      </c>
      <c r="D90" s="2" t="s">
        <v>391</v>
      </c>
      <c r="E90" s="2">
        <v>552</v>
      </c>
      <c r="F90" s="2" t="s">
        <v>392</v>
      </c>
      <c r="G90" s="2" t="s">
        <v>599</v>
      </c>
      <c r="H90" s="2">
        <v>0.91667430561921348</v>
      </c>
      <c r="I90" s="2">
        <v>1.5458000000000001</v>
      </c>
      <c r="J90" s="2">
        <v>1.9488618646710321</v>
      </c>
      <c r="K90" s="2">
        <v>2.8603999999999998</v>
      </c>
      <c r="L90" s="2">
        <v>4.963674305270868E-3</v>
      </c>
    </row>
    <row r="91" spans="1:12" x14ac:dyDescent="0.25">
      <c r="A91" s="2" t="s">
        <v>752</v>
      </c>
      <c r="B91" s="2" t="s">
        <v>251</v>
      </c>
      <c r="C91" s="2" t="s">
        <v>252</v>
      </c>
      <c r="D91" s="2" t="s">
        <v>253</v>
      </c>
      <c r="E91" s="2">
        <v>1969</v>
      </c>
      <c r="F91" s="2" t="s">
        <v>352</v>
      </c>
      <c r="G91" s="2" t="s">
        <v>600</v>
      </c>
      <c r="H91" s="2">
        <v>1.661019201381968</v>
      </c>
      <c r="I91" s="2">
        <v>2.8988</v>
      </c>
      <c r="J91" s="2">
        <v>3.7787182587666264</v>
      </c>
      <c r="L91" s="2">
        <v>5.0058037872167515E-3</v>
      </c>
    </row>
    <row r="92" spans="1:12" x14ac:dyDescent="0.25">
      <c r="A92" s="2" t="s">
        <v>755</v>
      </c>
      <c r="B92" s="2" t="s">
        <v>217</v>
      </c>
      <c r="C92" s="2" t="s">
        <v>218</v>
      </c>
      <c r="D92" s="2" t="s">
        <v>219</v>
      </c>
      <c r="E92" s="2">
        <v>42</v>
      </c>
      <c r="F92" s="2" t="s">
        <v>220</v>
      </c>
      <c r="G92" s="2" t="s">
        <v>601</v>
      </c>
      <c r="H92" s="2">
        <v>2.030745486668156</v>
      </c>
      <c r="I92" s="2">
        <v>1.6782999999999999</v>
      </c>
      <c r="J92" s="2">
        <v>1.4039422698938619</v>
      </c>
      <c r="K92" s="2">
        <v>1.2415</v>
      </c>
      <c r="L92" s="2">
        <v>6.0003908230855368E-3</v>
      </c>
    </row>
    <row r="93" spans="1:12" x14ac:dyDescent="0.25">
      <c r="A93" s="2" t="s">
        <v>756</v>
      </c>
      <c r="B93" s="2" t="s">
        <v>121</v>
      </c>
      <c r="C93" s="2" t="s">
        <v>122</v>
      </c>
      <c r="D93" s="2" t="s">
        <v>123</v>
      </c>
      <c r="E93" s="2">
        <v>269</v>
      </c>
      <c r="F93" s="2" t="s">
        <v>124</v>
      </c>
      <c r="G93" s="2" t="s">
        <v>602</v>
      </c>
      <c r="H93" s="2">
        <v>1.9855452307203558</v>
      </c>
      <c r="I93" s="2">
        <v>1.4893000000000001</v>
      </c>
      <c r="J93" s="2">
        <v>3.915580093190806</v>
      </c>
      <c r="K93" s="2">
        <v>2.7907000000000002</v>
      </c>
      <c r="L93" s="2">
        <v>6.0057383974190682E-3</v>
      </c>
    </row>
    <row r="94" spans="1:12" x14ac:dyDescent="0.25">
      <c r="A94" s="2" t="s">
        <v>675</v>
      </c>
      <c r="B94" s="2" t="s">
        <v>175</v>
      </c>
      <c r="C94" s="2" t="s">
        <v>176</v>
      </c>
      <c r="D94" s="2" t="s">
        <v>177</v>
      </c>
      <c r="E94" s="2">
        <v>1671</v>
      </c>
      <c r="F94" s="2" t="s">
        <v>449</v>
      </c>
      <c r="G94" s="2" t="s">
        <v>603</v>
      </c>
      <c r="H94" s="2">
        <v>2.3325791327470786</v>
      </c>
      <c r="I94" s="2">
        <v>1.4617</v>
      </c>
      <c r="K94" s="2">
        <v>1.5559000000000001</v>
      </c>
      <c r="L94" s="2">
        <v>6.1800690810950194E-3</v>
      </c>
    </row>
    <row r="95" spans="1:12" x14ac:dyDescent="0.25">
      <c r="A95" s="2" t="s">
        <v>680</v>
      </c>
      <c r="B95" s="2" t="s">
        <v>133</v>
      </c>
      <c r="C95" s="2" t="s">
        <v>134</v>
      </c>
      <c r="D95" s="2" t="s">
        <v>135</v>
      </c>
      <c r="E95" s="2">
        <v>609</v>
      </c>
      <c r="F95" s="2" t="s">
        <v>136</v>
      </c>
      <c r="G95" s="2" t="s">
        <v>604</v>
      </c>
      <c r="H95" s="2">
        <v>3.8298035310788556</v>
      </c>
      <c r="I95" s="2">
        <v>2.0701000000000001</v>
      </c>
      <c r="J95" s="2">
        <v>1.6321734021022394</v>
      </c>
      <c r="K95" s="2">
        <v>1.7942</v>
      </c>
      <c r="L95" s="2">
        <v>6.3716586536778077E-3</v>
      </c>
    </row>
    <row r="96" spans="1:12" x14ac:dyDescent="0.25">
      <c r="A96" s="2" t="s">
        <v>675</v>
      </c>
      <c r="B96" s="2" t="s">
        <v>175</v>
      </c>
      <c r="C96" s="2" t="s">
        <v>176</v>
      </c>
      <c r="D96" s="2" t="s">
        <v>177</v>
      </c>
      <c r="E96" s="2">
        <v>4738</v>
      </c>
      <c r="F96" s="2" t="s">
        <v>178</v>
      </c>
      <c r="G96" s="2" t="s">
        <v>605</v>
      </c>
      <c r="H96" s="2">
        <v>2.0701790704895973</v>
      </c>
      <c r="I96" s="2">
        <v>1.2783</v>
      </c>
      <c r="J96" s="2">
        <v>2.2286109068217779</v>
      </c>
      <c r="K96" s="2">
        <v>1.4854000000000001</v>
      </c>
      <c r="L96" s="2">
        <v>6.4202832530353181E-3</v>
      </c>
    </row>
    <row r="97" spans="1:12" x14ac:dyDescent="0.25">
      <c r="A97" s="2" t="s">
        <v>248</v>
      </c>
      <c r="B97" s="2" t="s">
        <v>248</v>
      </c>
      <c r="C97" s="2" t="s">
        <v>249</v>
      </c>
      <c r="D97" s="2" t="s">
        <v>250</v>
      </c>
      <c r="E97" s="2">
        <v>135</v>
      </c>
      <c r="F97" s="2" t="s">
        <v>360</v>
      </c>
      <c r="G97" s="2" t="s">
        <v>606</v>
      </c>
      <c r="H97" s="2">
        <v>0.99940035978412955</v>
      </c>
      <c r="I97" s="2">
        <v>2.5899000000000001</v>
      </c>
      <c r="J97" s="2">
        <v>1.5110533552939756</v>
      </c>
      <c r="K97" s="2">
        <v>3.2473999999999998</v>
      </c>
      <c r="L97" s="2">
        <v>6.6176335767782323E-3</v>
      </c>
    </row>
    <row r="98" spans="1:12" x14ac:dyDescent="0.25">
      <c r="A98" s="2" t="s">
        <v>759</v>
      </c>
      <c r="B98" s="2" t="s">
        <v>102</v>
      </c>
      <c r="C98" s="2" t="s">
        <v>103</v>
      </c>
      <c r="D98" s="2" t="s">
        <v>104</v>
      </c>
      <c r="E98" s="2">
        <v>238</v>
      </c>
      <c r="F98" s="2" t="s">
        <v>105</v>
      </c>
      <c r="G98" s="2" t="s">
        <v>607</v>
      </c>
      <c r="H98" s="2">
        <v>2.7950136955671083</v>
      </c>
      <c r="I98" s="2">
        <v>6.1448999999999998</v>
      </c>
      <c r="J98" s="2">
        <v>3.3457124694703739</v>
      </c>
      <c r="K98" s="2">
        <v>19.896999999999998</v>
      </c>
      <c r="L98" s="2">
        <v>7.3593439458241507E-3</v>
      </c>
    </row>
    <row r="99" spans="1:12" x14ac:dyDescent="0.25">
      <c r="A99" s="2" t="s">
        <v>760</v>
      </c>
      <c r="B99" s="2" t="s">
        <v>381</v>
      </c>
      <c r="C99" s="2" t="s">
        <v>382</v>
      </c>
      <c r="D99" s="2" t="s">
        <v>383</v>
      </c>
      <c r="E99" s="2">
        <v>435</v>
      </c>
      <c r="F99" s="2" t="s">
        <v>384</v>
      </c>
      <c r="G99" s="2" t="s">
        <v>608</v>
      </c>
      <c r="H99" s="2">
        <v>1.1540015002019501</v>
      </c>
      <c r="I99" s="2">
        <v>1.5739000000000001</v>
      </c>
      <c r="J99" s="2">
        <v>1.9579433762775582</v>
      </c>
      <c r="K99" s="2">
        <v>3.2589999999999999</v>
      </c>
      <c r="L99" s="2">
        <v>8.000020861982881E-3</v>
      </c>
    </row>
    <row r="100" spans="1:12" x14ac:dyDescent="0.25">
      <c r="A100" s="2" t="s">
        <v>144</v>
      </c>
      <c r="B100" s="2" t="s">
        <v>144</v>
      </c>
      <c r="C100" s="2" t="s">
        <v>145</v>
      </c>
      <c r="D100" s="2" t="s">
        <v>146</v>
      </c>
      <c r="E100" s="2">
        <v>533</v>
      </c>
      <c r="F100" s="2" t="s">
        <v>162</v>
      </c>
      <c r="G100" s="2" t="s">
        <v>609</v>
      </c>
      <c r="H100" s="2">
        <v>1.395907200089338</v>
      </c>
      <c r="I100" s="2">
        <v>1.4258</v>
      </c>
      <c r="J100" s="2">
        <v>2.2688598979013048</v>
      </c>
      <c r="K100" s="2">
        <v>2.5695999999999999</v>
      </c>
      <c r="L100" s="2">
        <v>8.0110723901757538E-3</v>
      </c>
    </row>
    <row r="101" spans="1:12" x14ac:dyDescent="0.25">
      <c r="A101" s="2" t="s">
        <v>761</v>
      </c>
      <c r="B101" s="2" t="s">
        <v>210</v>
      </c>
      <c r="C101" s="2" t="s">
        <v>211</v>
      </c>
      <c r="D101" s="2" t="s">
        <v>212</v>
      </c>
      <c r="E101" s="2">
        <v>24</v>
      </c>
      <c r="F101" s="2" t="s">
        <v>463</v>
      </c>
      <c r="G101" s="2" t="s">
        <v>610</v>
      </c>
      <c r="H101" s="2">
        <v>1.2768782879615916</v>
      </c>
      <c r="I101" s="2">
        <v>2.0594000000000001</v>
      </c>
      <c r="K101" s="2">
        <v>1.6527000000000001</v>
      </c>
      <c r="L101" s="2">
        <v>8.1874257877760682E-3</v>
      </c>
    </row>
    <row r="102" spans="1:12" x14ac:dyDescent="0.25">
      <c r="A102" s="2" t="s">
        <v>762</v>
      </c>
      <c r="B102" s="2" t="s">
        <v>468</v>
      </c>
      <c r="C102" s="2" t="s">
        <v>469</v>
      </c>
      <c r="D102" s="2" t="s">
        <v>470</v>
      </c>
      <c r="E102" s="2">
        <v>132</v>
      </c>
      <c r="F102" s="2" t="s">
        <v>471</v>
      </c>
      <c r="G102" s="2" t="s">
        <v>611</v>
      </c>
      <c r="H102" s="2">
        <v>1.4781747498189237</v>
      </c>
      <c r="I102" s="2">
        <v>2.1355</v>
      </c>
      <c r="J102" s="2">
        <v>1.3639401503062045</v>
      </c>
      <c r="L102" s="2">
        <v>8.3708597701333352E-3</v>
      </c>
    </row>
    <row r="103" spans="1:12" x14ac:dyDescent="0.25">
      <c r="A103" s="2" t="s">
        <v>248</v>
      </c>
      <c r="B103" s="2" t="s">
        <v>248</v>
      </c>
      <c r="C103" s="2" t="s">
        <v>249</v>
      </c>
      <c r="D103" s="2" t="s">
        <v>250</v>
      </c>
      <c r="E103" s="2">
        <v>5746</v>
      </c>
      <c r="F103" s="2" t="s">
        <v>414</v>
      </c>
      <c r="G103" s="2" t="s">
        <v>612</v>
      </c>
      <c r="H103" s="2">
        <v>1.6483969339817028</v>
      </c>
      <c r="I103" s="2">
        <v>1.2213000000000001</v>
      </c>
      <c r="J103" s="2">
        <v>2.9438605787629899</v>
      </c>
      <c r="K103" s="2">
        <v>1.6253</v>
      </c>
      <c r="L103" s="2">
        <v>8.4536809092076101E-3</v>
      </c>
    </row>
    <row r="104" spans="1:12" x14ac:dyDescent="0.25">
      <c r="A104" s="2" t="s">
        <v>248</v>
      </c>
      <c r="B104" s="2" t="s">
        <v>248</v>
      </c>
      <c r="C104" s="2" t="s">
        <v>249</v>
      </c>
      <c r="D104" s="2" t="s">
        <v>250</v>
      </c>
      <c r="E104" s="2">
        <v>5745</v>
      </c>
      <c r="F104" s="2" t="s">
        <v>415</v>
      </c>
      <c r="G104" s="2" t="s">
        <v>613</v>
      </c>
      <c r="H104" s="2">
        <v>1.6483969339817028</v>
      </c>
      <c r="I104" s="2">
        <v>0.93545</v>
      </c>
      <c r="J104" s="2">
        <v>2.9438605787629899</v>
      </c>
      <c r="K104" s="2">
        <v>1.6253</v>
      </c>
      <c r="L104" s="2">
        <v>8.4536809092076101E-3</v>
      </c>
    </row>
    <row r="105" spans="1:12" x14ac:dyDescent="0.25">
      <c r="A105" s="2" t="s">
        <v>763</v>
      </c>
      <c r="B105" s="2" t="s">
        <v>464</v>
      </c>
      <c r="C105" s="2" t="s">
        <v>465</v>
      </c>
      <c r="D105" s="2" t="s">
        <v>466</v>
      </c>
      <c r="E105" s="2">
        <v>327</v>
      </c>
      <c r="F105" s="2" t="s">
        <v>467</v>
      </c>
      <c r="G105" s="2" t="s">
        <v>614</v>
      </c>
      <c r="H105" s="2">
        <v>2.151555574680494</v>
      </c>
      <c r="J105" s="2">
        <v>1.4456507596894743</v>
      </c>
      <c r="K105" s="2">
        <v>1.3914</v>
      </c>
      <c r="L105" s="2">
        <v>8.5843110889116704E-3</v>
      </c>
    </row>
    <row r="106" spans="1:12" x14ac:dyDescent="0.25">
      <c r="A106" s="2" t="s">
        <v>764</v>
      </c>
      <c r="B106" s="2" t="s">
        <v>450</v>
      </c>
      <c r="C106" s="2" t="s">
        <v>451</v>
      </c>
      <c r="D106" s="2" t="s">
        <v>452</v>
      </c>
      <c r="E106" s="2">
        <v>1211</v>
      </c>
      <c r="F106" s="2" t="s">
        <v>453</v>
      </c>
      <c r="G106" s="2" t="s">
        <v>615</v>
      </c>
      <c r="H106" s="2">
        <v>1.2766663687778472</v>
      </c>
      <c r="J106" s="2">
        <v>2.1786967036318874</v>
      </c>
      <c r="K106" s="2">
        <v>1.8176000000000001</v>
      </c>
      <c r="L106" s="2">
        <v>9.2275277272377398E-3</v>
      </c>
    </row>
    <row r="107" spans="1:12" x14ac:dyDescent="0.25">
      <c r="A107" s="2" t="s">
        <v>693</v>
      </c>
      <c r="B107" s="2" t="s">
        <v>138</v>
      </c>
      <c r="C107" s="2" t="s">
        <v>139</v>
      </c>
      <c r="D107" s="2" t="s">
        <v>140</v>
      </c>
      <c r="E107" s="2">
        <v>4386</v>
      </c>
      <c r="F107" s="2" t="s">
        <v>141</v>
      </c>
      <c r="G107" s="2" t="s">
        <v>616</v>
      </c>
      <c r="H107" s="2">
        <v>1.7027652908323117</v>
      </c>
      <c r="I107" s="2">
        <v>1.4999</v>
      </c>
      <c r="J107" s="2">
        <v>2.2390900338102595</v>
      </c>
      <c r="K107" s="2">
        <v>3.7816000000000001</v>
      </c>
      <c r="L107" s="2">
        <v>9.5341599015113365E-3</v>
      </c>
    </row>
    <row r="108" spans="1:12" x14ac:dyDescent="0.25">
      <c r="A108" s="2" t="s">
        <v>765</v>
      </c>
      <c r="B108" s="2" t="s">
        <v>399</v>
      </c>
      <c r="C108" s="2" t="s">
        <v>400</v>
      </c>
      <c r="D108" s="2" t="s">
        <v>401</v>
      </c>
      <c r="E108" s="2">
        <v>12</v>
      </c>
      <c r="F108" s="2" t="s">
        <v>402</v>
      </c>
      <c r="G108" s="2" t="s">
        <v>617</v>
      </c>
      <c r="H108" s="2">
        <v>2.6628321883154924</v>
      </c>
      <c r="I108" s="2">
        <v>1.3486</v>
      </c>
      <c r="J108" s="2">
        <v>2.2533687863355718</v>
      </c>
      <c r="L108" s="2">
        <v>9.6390564937210432E-3</v>
      </c>
    </row>
    <row r="109" spans="1:12" x14ac:dyDescent="0.25">
      <c r="A109" s="2" t="s">
        <v>766</v>
      </c>
      <c r="B109" s="2" t="s">
        <v>205</v>
      </c>
      <c r="C109" s="2" t="s">
        <v>206</v>
      </c>
      <c r="D109" s="2" t="s">
        <v>207</v>
      </c>
      <c r="E109" s="2">
        <v>1358</v>
      </c>
      <c r="F109" s="2" t="s">
        <v>208</v>
      </c>
      <c r="G109" s="2" t="s">
        <v>618</v>
      </c>
      <c r="H109" s="2">
        <v>1.7446830783188234</v>
      </c>
      <c r="I109" s="2">
        <v>2.4177</v>
      </c>
      <c r="J109" s="2">
        <v>1.361451852255245</v>
      </c>
      <c r="K109" s="2">
        <v>1.351</v>
      </c>
      <c r="L109" s="2">
        <v>9.6604427167359883E-3</v>
      </c>
    </row>
    <row r="110" spans="1:12" x14ac:dyDescent="0.25">
      <c r="A110" s="2" t="s">
        <v>752</v>
      </c>
      <c r="B110" s="2" t="s">
        <v>251</v>
      </c>
      <c r="C110" s="2" t="s">
        <v>252</v>
      </c>
      <c r="D110" s="2" t="s">
        <v>253</v>
      </c>
      <c r="E110" s="2">
        <v>169</v>
      </c>
      <c r="F110" s="2" t="s">
        <v>454</v>
      </c>
      <c r="G110" s="2" t="s">
        <v>619</v>
      </c>
      <c r="H110" s="2">
        <v>1.7028232809998978</v>
      </c>
      <c r="I110" s="2">
        <v>1.2833000000000001</v>
      </c>
      <c r="J110" s="2">
        <v>2.189093934020709</v>
      </c>
      <c r="L110" s="2">
        <v>9.897864549105942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>
      <selection activeCell="F11" sqref="F11"/>
    </sheetView>
  </sheetViews>
  <sheetFormatPr defaultRowHeight="15" x14ac:dyDescent="0.25"/>
  <cols>
    <col min="6" max="6" width="23" customWidth="1"/>
    <col min="7" max="7" width="16.140625" customWidth="1"/>
    <col min="15" max="16" width="9.140625" style="2"/>
    <col min="36" max="36" width="12" bestFit="1" customWidth="1"/>
  </cols>
  <sheetData>
    <row r="1" spans="1:12" x14ac:dyDescent="0.25">
      <c r="A1" t="s">
        <v>94</v>
      </c>
      <c r="B1" t="s">
        <v>767</v>
      </c>
      <c r="C1" t="s">
        <v>95</v>
      </c>
      <c r="D1" t="s">
        <v>96</v>
      </c>
      <c r="E1" s="2" t="s">
        <v>668</v>
      </c>
      <c r="F1" t="s">
        <v>97</v>
      </c>
      <c r="G1" t="s">
        <v>620</v>
      </c>
      <c r="H1" t="s">
        <v>98</v>
      </c>
      <c r="I1" t="s">
        <v>99</v>
      </c>
      <c r="J1" t="s">
        <v>100</v>
      </c>
      <c r="K1" t="s">
        <v>101</v>
      </c>
      <c r="L1" t="s">
        <v>510</v>
      </c>
    </row>
    <row r="2" spans="1:12" x14ac:dyDescent="0.25">
      <c r="A2" s="2" t="s">
        <v>681</v>
      </c>
      <c r="B2" t="s">
        <v>507</v>
      </c>
      <c r="C2" t="s">
        <v>51</v>
      </c>
      <c r="D2" t="s">
        <v>508</v>
      </c>
      <c r="E2">
        <v>409</v>
      </c>
      <c r="F2" t="s">
        <v>0</v>
      </c>
      <c r="G2" t="s">
        <v>627</v>
      </c>
      <c r="H2">
        <v>0.4065536447534252</v>
      </c>
      <c r="I2">
        <v>0.47448000000000001</v>
      </c>
      <c r="J2">
        <v>0.46332761895936614</v>
      </c>
      <c r="L2">
        <v>5.7307780464236321E-6</v>
      </c>
    </row>
    <row r="3" spans="1:12" x14ac:dyDescent="0.25">
      <c r="A3" s="2" t="s">
        <v>267</v>
      </c>
      <c r="B3" t="s">
        <v>267</v>
      </c>
      <c r="C3" t="s">
        <v>52</v>
      </c>
      <c r="D3" t="s">
        <v>268</v>
      </c>
      <c r="E3">
        <v>181</v>
      </c>
      <c r="F3" t="s">
        <v>1</v>
      </c>
      <c r="G3" t="s">
        <v>658</v>
      </c>
      <c r="H3">
        <v>0.27386755764912085</v>
      </c>
      <c r="I3">
        <v>0.33482000000000001</v>
      </c>
      <c r="J3">
        <v>0.4710315591144606</v>
      </c>
      <c r="K3">
        <v>0.53276999999999997</v>
      </c>
      <c r="L3">
        <v>8.3969142189417329E-4</v>
      </c>
    </row>
    <row r="4" spans="1:12" x14ac:dyDescent="0.25">
      <c r="A4" s="2" t="s">
        <v>676</v>
      </c>
      <c r="B4" t="s">
        <v>331</v>
      </c>
      <c r="C4" t="s">
        <v>53</v>
      </c>
      <c r="D4" t="s">
        <v>314</v>
      </c>
      <c r="E4">
        <v>192</v>
      </c>
      <c r="F4" t="s">
        <v>2</v>
      </c>
      <c r="G4" t="s">
        <v>634</v>
      </c>
      <c r="H4">
        <v>0.50418473328627611</v>
      </c>
      <c r="I4">
        <v>0.53552</v>
      </c>
      <c r="J4">
        <v>0.49527016987766831</v>
      </c>
      <c r="K4">
        <v>0.44907999999999998</v>
      </c>
      <c r="L4">
        <v>1.2710700637034119E-6</v>
      </c>
    </row>
    <row r="5" spans="1:12" x14ac:dyDescent="0.25">
      <c r="A5" s="2" t="s">
        <v>744</v>
      </c>
      <c r="B5" t="s">
        <v>480</v>
      </c>
      <c r="C5" t="s">
        <v>54</v>
      </c>
      <c r="D5" t="s">
        <v>481</v>
      </c>
      <c r="E5">
        <v>2328</v>
      </c>
      <c r="F5" t="s">
        <v>3</v>
      </c>
      <c r="G5" t="s">
        <v>648</v>
      </c>
      <c r="H5">
        <v>0.30284675953967294</v>
      </c>
      <c r="I5">
        <v>0.58635999999999999</v>
      </c>
      <c r="J5">
        <v>0.46464083263637207</v>
      </c>
      <c r="K5">
        <v>0.88009999999999999</v>
      </c>
      <c r="L5">
        <v>3.6543000396759922E-3</v>
      </c>
    </row>
    <row r="6" spans="1:12" x14ac:dyDescent="0.25">
      <c r="A6" s="2" t="s">
        <v>695</v>
      </c>
      <c r="B6" t="s">
        <v>332</v>
      </c>
      <c r="C6" t="s">
        <v>55</v>
      </c>
      <c r="D6" s="1" t="s">
        <v>509</v>
      </c>
      <c r="E6">
        <v>416</v>
      </c>
      <c r="F6" t="s">
        <v>4</v>
      </c>
      <c r="G6" t="s">
        <v>622</v>
      </c>
      <c r="H6">
        <v>0.59238196789289732</v>
      </c>
      <c r="I6">
        <v>0.39641999999999999</v>
      </c>
      <c r="J6">
        <v>0.46862552134589247</v>
      </c>
      <c r="K6">
        <v>0.41892000000000001</v>
      </c>
      <c r="L6">
        <v>1.3190048152050262E-4</v>
      </c>
    </row>
    <row r="7" spans="1:12" x14ac:dyDescent="0.25">
      <c r="A7" s="2" t="s">
        <v>753</v>
      </c>
      <c r="B7" t="s">
        <v>265</v>
      </c>
      <c r="C7" t="s">
        <v>56</v>
      </c>
      <c r="D7" t="s">
        <v>266</v>
      </c>
      <c r="E7">
        <v>298</v>
      </c>
      <c r="F7" t="s">
        <v>5</v>
      </c>
      <c r="G7" t="s">
        <v>626</v>
      </c>
      <c r="H7">
        <v>1.2061998673180148</v>
      </c>
      <c r="I7">
        <v>0.34687000000000001</v>
      </c>
      <c r="J7">
        <v>0.61835270838486278</v>
      </c>
      <c r="K7">
        <v>0.56325999999999998</v>
      </c>
      <c r="L7">
        <v>5.3406296509414435E-3</v>
      </c>
    </row>
    <row r="8" spans="1:12" x14ac:dyDescent="0.25">
      <c r="A8" s="2" t="s">
        <v>725</v>
      </c>
      <c r="B8" t="s">
        <v>503</v>
      </c>
      <c r="C8" t="s">
        <v>57</v>
      </c>
      <c r="D8" t="s">
        <v>504</v>
      </c>
      <c r="E8">
        <v>6</v>
      </c>
      <c r="F8" t="s">
        <v>6</v>
      </c>
      <c r="G8" t="s">
        <v>632</v>
      </c>
      <c r="H8">
        <v>0.44391175034403163</v>
      </c>
      <c r="I8">
        <v>0.57660999999999996</v>
      </c>
      <c r="J8">
        <v>0.64321090885701426</v>
      </c>
      <c r="L8">
        <v>1.2575920781363486E-3</v>
      </c>
    </row>
    <row r="9" spans="1:12" x14ac:dyDescent="0.25">
      <c r="A9" s="2" t="s">
        <v>699</v>
      </c>
      <c r="B9" t="s">
        <v>246</v>
      </c>
      <c r="C9" t="s">
        <v>58</v>
      </c>
      <c r="D9" t="s">
        <v>247</v>
      </c>
      <c r="E9">
        <v>1673</v>
      </c>
      <c r="F9" t="s">
        <v>7</v>
      </c>
      <c r="G9" t="s">
        <v>621</v>
      </c>
      <c r="H9">
        <v>0.64825619084662256</v>
      </c>
      <c r="I9">
        <v>0.62</v>
      </c>
      <c r="J9">
        <v>0.4936808846761454</v>
      </c>
      <c r="K9">
        <v>0.37834000000000001</v>
      </c>
      <c r="L9">
        <v>1.9403418968674895E-3</v>
      </c>
    </row>
    <row r="10" spans="1:12" x14ac:dyDescent="0.25">
      <c r="A10" s="2" t="s">
        <v>699</v>
      </c>
      <c r="B10" t="s">
        <v>246</v>
      </c>
      <c r="C10" t="s">
        <v>58</v>
      </c>
      <c r="D10" t="s">
        <v>247</v>
      </c>
      <c r="E10">
        <v>1678</v>
      </c>
      <c r="F10" t="s">
        <v>8</v>
      </c>
      <c r="G10" t="s">
        <v>621</v>
      </c>
      <c r="H10">
        <v>0.64825619084662256</v>
      </c>
      <c r="I10">
        <v>0.84606999999999999</v>
      </c>
      <c r="J10">
        <v>0.4936808846761454</v>
      </c>
      <c r="K10">
        <v>0.37834000000000001</v>
      </c>
      <c r="L10">
        <v>2.9161423571487581E-3</v>
      </c>
    </row>
    <row r="11" spans="1:12" x14ac:dyDescent="0.25">
      <c r="A11" s="2" t="s">
        <v>674</v>
      </c>
      <c r="B11" t="s">
        <v>300</v>
      </c>
      <c r="C11" t="s">
        <v>59</v>
      </c>
      <c r="D11" t="s">
        <v>301</v>
      </c>
      <c r="E11">
        <v>235</v>
      </c>
      <c r="F11" t="s">
        <v>9</v>
      </c>
      <c r="G11" t="s">
        <v>656</v>
      </c>
      <c r="H11">
        <v>0.60309993365900738</v>
      </c>
      <c r="I11">
        <v>0.58413999999999999</v>
      </c>
      <c r="J11">
        <v>0.59453032104637338</v>
      </c>
      <c r="K11">
        <v>0.64837</v>
      </c>
      <c r="L11">
        <v>6.0913548766973085E-7</v>
      </c>
    </row>
    <row r="12" spans="1:12" x14ac:dyDescent="0.25">
      <c r="A12" s="2" t="s">
        <v>505</v>
      </c>
      <c r="B12" t="s">
        <v>505</v>
      </c>
      <c r="C12" t="s">
        <v>60</v>
      </c>
      <c r="D12" t="s">
        <v>506</v>
      </c>
      <c r="E12">
        <v>139</v>
      </c>
      <c r="F12" t="s">
        <v>10</v>
      </c>
      <c r="G12" t="s">
        <v>647</v>
      </c>
      <c r="H12">
        <v>0.4081799257112535</v>
      </c>
      <c r="I12">
        <v>0.65056000000000003</v>
      </c>
      <c r="J12">
        <v>0.57974375326105854</v>
      </c>
      <c r="L12">
        <v>3.1445520272778004E-3</v>
      </c>
    </row>
    <row r="13" spans="1:12" x14ac:dyDescent="0.25">
      <c r="A13" s="2" t="s">
        <v>709</v>
      </c>
      <c r="B13" t="s">
        <v>263</v>
      </c>
      <c r="C13" t="s">
        <v>61</v>
      </c>
      <c r="D13" t="s">
        <v>264</v>
      </c>
      <c r="E13">
        <v>657</v>
      </c>
      <c r="F13" t="s">
        <v>11</v>
      </c>
      <c r="G13" t="s">
        <v>645</v>
      </c>
      <c r="H13">
        <v>0.61915670856293725</v>
      </c>
      <c r="J13">
        <v>0.5105948429920858</v>
      </c>
      <c r="K13">
        <v>0.6512</v>
      </c>
      <c r="L13">
        <v>3.713839407107056E-4</v>
      </c>
    </row>
    <row r="14" spans="1:12" x14ac:dyDescent="0.25">
      <c r="A14" s="2" t="s">
        <v>686</v>
      </c>
      <c r="B14" t="s">
        <v>488</v>
      </c>
      <c r="C14" t="s">
        <v>62</v>
      </c>
      <c r="D14" t="s">
        <v>489</v>
      </c>
      <c r="E14">
        <v>450</v>
      </c>
      <c r="F14" t="s">
        <v>12</v>
      </c>
      <c r="G14" t="s">
        <v>663</v>
      </c>
      <c r="H14">
        <v>0.66818121074435388</v>
      </c>
      <c r="I14">
        <v>0.59311000000000003</v>
      </c>
      <c r="J14">
        <v>0.64662140316844485</v>
      </c>
      <c r="K14">
        <v>0.89917999999999998</v>
      </c>
      <c r="L14">
        <v>2.1904881500535464E-5</v>
      </c>
    </row>
    <row r="15" spans="1:12" x14ac:dyDescent="0.25">
      <c r="A15" s="2" t="s">
        <v>716</v>
      </c>
      <c r="B15" t="s">
        <v>329</v>
      </c>
      <c r="C15" t="s">
        <v>63</v>
      </c>
      <c r="D15" t="s">
        <v>330</v>
      </c>
      <c r="E15">
        <v>594</v>
      </c>
      <c r="F15" t="s">
        <v>13</v>
      </c>
      <c r="G15" t="s">
        <v>633</v>
      </c>
      <c r="H15">
        <v>0.63279124216920835</v>
      </c>
      <c r="I15">
        <v>0.45529999999999998</v>
      </c>
      <c r="J15">
        <v>0.67371825102742033</v>
      </c>
      <c r="K15">
        <v>0.57448999999999995</v>
      </c>
      <c r="L15">
        <v>6.9709801486811797E-4</v>
      </c>
    </row>
    <row r="16" spans="1:12" x14ac:dyDescent="0.25">
      <c r="A16" s="2" t="s">
        <v>721</v>
      </c>
      <c r="B16" t="s">
        <v>327</v>
      </c>
      <c r="C16" t="s">
        <v>64</v>
      </c>
      <c r="D16" t="s">
        <v>328</v>
      </c>
      <c r="E16">
        <v>859</v>
      </c>
      <c r="F16" t="s">
        <v>14</v>
      </c>
      <c r="G16" t="s">
        <v>635</v>
      </c>
      <c r="H16">
        <v>0.53702808656892753</v>
      </c>
      <c r="I16">
        <v>0.44533</v>
      </c>
      <c r="J16">
        <v>0.67622396537733298</v>
      </c>
      <c r="L16">
        <v>1.8340013863170697E-3</v>
      </c>
    </row>
    <row r="17" spans="1:12" x14ac:dyDescent="0.25">
      <c r="A17" s="2" t="s">
        <v>722</v>
      </c>
      <c r="B17" t="s">
        <v>288</v>
      </c>
      <c r="C17" t="s">
        <v>65</v>
      </c>
      <c r="D17" t="s">
        <v>289</v>
      </c>
      <c r="E17">
        <v>2013</v>
      </c>
      <c r="F17" t="s">
        <v>15</v>
      </c>
      <c r="G17" t="s">
        <v>643</v>
      </c>
      <c r="H17">
        <v>0.46403712296983762</v>
      </c>
      <c r="I17">
        <v>0.64454</v>
      </c>
      <c r="J17">
        <v>1.0966716016888742</v>
      </c>
      <c r="K17">
        <v>0.68045</v>
      </c>
      <c r="L17">
        <v>3.1822054694777648E-3</v>
      </c>
    </row>
    <row r="18" spans="1:12" x14ac:dyDescent="0.25">
      <c r="A18" s="2" t="s">
        <v>312</v>
      </c>
      <c r="B18" t="s">
        <v>312</v>
      </c>
      <c r="C18" t="s">
        <v>66</v>
      </c>
      <c r="D18" t="s">
        <v>313</v>
      </c>
      <c r="E18">
        <v>572</v>
      </c>
      <c r="F18" t="s">
        <v>16</v>
      </c>
      <c r="G18" t="s">
        <v>654</v>
      </c>
      <c r="H18">
        <v>0.66586762551604739</v>
      </c>
      <c r="I18">
        <v>0.55810000000000004</v>
      </c>
      <c r="J18">
        <v>0.68913238233064567</v>
      </c>
      <c r="K18">
        <v>0.68237000000000003</v>
      </c>
      <c r="L18">
        <v>1.1963382815701968E-4</v>
      </c>
    </row>
    <row r="19" spans="1:12" x14ac:dyDescent="0.25">
      <c r="A19" s="2" t="s">
        <v>690</v>
      </c>
      <c r="B19" t="s">
        <v>319</v>
      </c>
      <c r="C19" t="s">
        <v>67</v>
      </c>
      <c r="D19" t="s">
        <v>320</v>
      </c>
      <c r="E19" s="3">
        <v>2</v>
      </c>
      <c r="F19" t="s">
        <v>17</v>
      </c>
      <c r="G19" t="s">
        <v>623</v>
      </c>
      <c r="H19">
        <v>0.66511473229132023</v>
      </c>
      <c r="I19">
        <v>0.68994999999999995</v>
      </c>
      <c r="J19">
        <v>0.58213994644312494</v>
      </c>
      <c r="K19">
        <v>0.68591999999999997</v>
      </c>
      <c r="L19">
        <v>3.9940833340011682E-5</v>
      </c>
    </row>
    <row r="20" spans="1:12" x14ac:dyDescent="0.25">
      <c r="A20" s="2" t="s">
        <v>732</v>
      </c>
      <c r="B20" t="s">
        <v>287</v>
      </c>
      <c r="C20" t="s">
        <v>68</v>
      </c>
      <c r="D20" t="s">
        <v>496</v>
      </c>
      <c r="E20">
        <v>2276</v>
      </c>
      <c r="F20" t="s">
        <v>18</v>
      </c>
      <c r="G20" t="s">
        <v>646</v>
      </c>
      <c r="I20">
        <v>0.69518000000000002</v>
      </c>
      <c r="J20">
        <v>0.48799531524497369</v>
      </c>
      <c r="K20">
        <v>0.48000999999999999</v>
      </c>
      <c r="L20">
        <v>1.8654772434906661E-3</v>
      </c>
    </row>
    <row r="21" spans="1:12" x14ac:dyDescent="0.25">
      <c r="A21" s="2" t="s">
        <v>696</v>
      </c>
      <c r="B21" t="s">
        <v>296</v>
      </c>
      <c r="C21" t="s">
        <v>69</v>
      </c>
      <c r="D21" t="s">
        <v>297</v>
      </c>
      <c r="E21">
        <v>718</v>
      </c>
      <c r="F21" t="s">
        <v>19</v>
      </c>
      <c r="G21" t="s">
        <v>628</v>
      </c>
      <c r="H21">
        <v>0.624180762748892</v>
      </c>
      <c r="I21">
        <v>0.58496999999999999</v>
      </c>
      <c r="J21">
        <v>0.69983903702148498</v>
      </c>
      <c r="L21">
        <v>1.4345417545963353E-4</v>
      </c>
    </row>
    <row r="22" spans="1:12" x14ac:dyDescent="0.25">
      <c r="A22" s="2" t="s">
        <v>721</v>
      </c>
      <c r="B22" t="s">
        <v>327</v>
      </c>
      <c r="C22" t="s">
        <v>64</v>
      </c>
      <c r="D22" t="s">
        <v>328</v>
      </c>
      <c r="E22">
        <v>863</v>
      </c>
      <c r="F22" t="s">
        <v>20</v>
      </c>
      <c r="G22" t="s">
        <v>635</v>
      </c>
      <c r="H22">
        <v>0.70283947146471748</v>
      </c>
      <c r="I22">
        <v>0.48531999999999997</v>
      </c>
      <c r="J22">
        <v>0.65462162869861218</v>
      </c>
      <c r="K22">
        <v>0.65229000000000004</v>
      </c>
      <c r="L22">
        <v>1.0957191222385955E-3</v>
      </c>
    </row>
    <row r="23" spans="1:12" x14ac:dyDescent="0.25">
      <c r="A23" s="2" t="s">
        <v>724</v>
      </c>
      <c r="B23" t="s">
        <v>484</v>
      </c>
      <c r="C23" t="s">
        <v>70</v>
      </c>
      <c r="D23" t="s">
        <v>485</v>
      </c>
      <c r="E23">
        <v>1279</v>
      </c>
      <c r="F23" t="s">
        <v>21</v>
      </c>
      <c r="G23" t="s">
        <v>660</v>
      </c>
      <c r="H23">
        <v>0.71118697105469031</v>
      </c>
      <c r="J23">
        <v>0.577634011090573</v>
      </c>
      <c r="K23">
        <v>0.51590999999999998</v>
      </c>
      <c r="L23">
        <v>1.2211140907989787E-3</v>
      </c>
    </row>
    <row r="24" spans="1:12" x14ac:dyDescent="0.25">
      <c r="A24" s="2" t="s">
        <v>732</v>
      </c>
      <c r="B24" t="s">
        <v>287</v>
      </c>
      <c r="C24" t="s">
        <v>68</v>
      </c>
      <c r="D24" t="s">
        <v>496</v>
      </c>
      <c r="E24">
        <v>2280</v>
      </c>
      <c r="F24" t="s">
        <v>22</v>
      </c>
      <c r="G24" t="s">
        <v>646</v>
      </c>
      <c r="H24">
        <v>0.96674400618716161</v>
      </c>
      <c r="I24">
        <v>0.69518000000000002</v>
      </c>
      <c r="J24">
        <v>0.71367399371966889</v>
      </c>
      <c r="K24">
        <v>0.48000999999999999</v>
      </c>
      <c r="L24">
        <v>6.6147086936545387E-3</v>
      </c>
    </row>
    <row r="25" spans="1:12" x14ac:dyDescent="0.25">
      <c r="A25" s="2" t="s">
        <v>758</v>
      </c>
      <c r="B25" t="s">
        <v>482</v>
      </c>
      <c r="C25" t="s">
        <v>71</v>
      </c>
      <c r="D25" t="s">
        <v>483</v>
      </c>
      <c r="E25">
        <v>63</v>
      </c>
      <c r="F25" t="s">
        <v>23</v>
      </c>
      <c r="G25" t="s">
        <v>630</v>
      </c>
      <c r="H25">
        <v>0.67222371605270237</v>
      </c>
      <c r="I25">
        <v>0.46185999999999999</v>
      </c>
      <c r="K25">
        <v>0.71540000000000004</v>
      </c>
      <c r="L25">
        <v>7.1147540462791897E-3</v>
      </c>
    </row>
    <row r="26" spans="1:12" x14ac:dyDescent="0.25">
      <c r="A26" s="2" t="s">
        <v>728</v>
      </c>
      <c r="B26" t="s">
        <v>306</v>
      </c>
      <c r="C26" t="s">
        <v>72</v>
      </c>
      <c r="D26" t="s">
        <v>307</v>
      </c>
      <c r="E26">
        <v>1861</v>
      </c>
      <c r="F26" t="s">
        <v>24</v>
      </c>
      <c r="G26" t="s">
        <v>644</v>
      </c>
      <c r="H26">
        <v>0.56957338953124104</v>
      </c>
      <c r="I26">
        <v>0.71755999999999998</v>
      </c>
      <c r="J26">
        <v>0.45012603528988115</v>
      </c>
      <c r="L26">
        <v>4.0681668613173428E-3</v>
      </c>
    </row>
    <row r="27" spans="1:12" x14ac:dyDescent="0.25">
      <c r="A27" s="2" t="s">
        <v>723</v>
      </c>
      <c r="B27" t="s">
        <v>304</v>
      </c>
      <c r="C27" t="s">
        <v>73</v>
      </c>
      <c r="D27" t="s">
        <v>305</v>
      </c>
      <c r="E27">
        <v>36</v>
      </c>
      <c r="F27" t="s">
        <v>25</v>
      </c>
      <c r="G27" t="s">
        <v>642</v>
      </c>
      <c r="H27">
        <v>0.71612718418791177</v>
      </c>
      <c r="I27">
        <v>0.69728999999999997</v>
      </c>
      <c r="J27">
        <v>0.71797817346352666</v>
      </c>
      <c r="K27">
        <v>0.53607000000000005</v>
      </c>
      <c r="L27">
        <v>1.1191682036296212E-3</v>
      </c>
    </row>
    <row r="28" spans="1:12" x14ac:dyDescent="0.25">
      <c r="A28" s="2" t="s">
        <v>718</v>
      </c>
      <c r="B28" t="s">
        <v>494</v>
      </c>
      <c r="C28" t="s">
        <v>74</v>
      </c>
      <c r="D28" t="s">
        <v>495</v>
      </c>
      <c r="E28">
        <v>1307</v>
      </c>
      <c r="F28" t="s">
        <v>26</v>
      </c>
      <c r="G28" t="s">
        <v>651</v>
      </c>
      <c r="H28">
        <v>0.59772863120143449</v>
      </c>
      <c r="I28">
        <v>0.72141</v>
      </c>
      <c r="J28">
        <v>0.5539859287574096</v>
      </c>
      <c r="L28">
        <v>7.70763961987241E-4</v>
      </c>
    </row>
    <row r="29" spans="1:12" x14ac:dyDescent="0.25">
      <c r="A29" s="2" t="s">
        <v>749</v>
      </c>
      <c r="B29" t="s">
        <v>501</v>
      </c>
      <c r="C29" t="s">
        <v>75</v>
      </c>
      <c r="D29" t="s">
        <v>502</v>
      </c>
      <c r="E29">
        <v>202</v>
      </c>
      <c r="F29" t="s">
        <v>27</v>
      </c>
      <c r="G29" t="s">
        <v>650</v>
      </c>
      <c r="H29">
        <v>0.53447354355959376</v>
      </c>
      <c r="I29">
        <v>0.72611999999999999</v>
      </c>
      <c r="J29">
        <v>0.44334101791097713</v>
      </c>
      <c r="K29">
        <v>1.1706000000000001</v>
      </c>
      <c r="L29">
        <v>4.5702807759302666E-3</v>
      </c>
    </row>
    <row r="30" spans="1:12" x14ac:dyDescent="0.25">
      <c r="A30" s="2" t="s">
        <v>705</v>
      </c>
      <c r="B30" t="s">
        <v>317</v>
      </c>
      <c r="C30" t="s">
        <v>76</v>
      </c>
      <c r="D30" t="s">
        <v>318</v>
      </c>
      <c r="E30">
        <v>69</v>
      </c>
      <c r="F30" t="s">
        <v>28</v>
      </c>
      <c r="G30" t="s">
        <v>624</v>
      </c>
      <c r="H30">
        <v>0.61255742725880546</v>
      </c>
      <c r="J30">
        <v>0.61199510403916768</v>
      </c>
      <c r="K30">
        <v>0.72687999999999997</v>
      </c>
      <c r="L30">
        <v>2.7435601815976066E-4</v>
      </c>
    </row>
    <row r="31" spans="1:12" x14ac:dyDescent="0.25">
      <c r="A31" s="2" t="s">
        <v>674</v>
      </c>
      <c r="B31" t="s">
        <v>300</v>
      </c>
      <c r="C31" t="s">
        <v>59</v>
      </c>
      <c r="D31" t="s">
        <v>301</v>
      </c>
      <c r="E31">
        <v>289</v>
      </c>
      <c r="F31" t="s">
        <v>29</v>
      </c>
      <c r="G31" t="s">
        <v>657</v>
      </c>
      <c r="H31">
        <v>0.72982046416581514</v>
      </c>
      <c r="I31">
        <v>0.45829999999999999</v>
      </c>
      <c r="J31">
        <v>0.56006720806496779</v>
      </c>
      <c r="K31">
        <v>0.52558000000000005</v>
      </c>
      <c r="L31">
        <v>1.0193553602391794E-3</v>
      </c>
    </row>
    <row r="32" spans="1:12" x14ac:dyDescent="0.25">
      <c r="A32" s="2" t="s">
        <v>739</v>
      </c>
      <c r="B32" t="s">
        <v>497</v>
      </c>
      <c r="C32" t="s">
        <v>77</v>
      </c>
      <c r="D32" t="s">
        <v>498</v>
      </c>
      <c r="E32">
        <v>41</v>
      </c>
      <c r="F32" t="s">
        <v>30</v>
      </c>
      <c r="G32" t="s">
        <v>637</v>
      </c>
      <c r="H32">
        <v>0.61621888094651223</v>
      </c>
      <c r="I32">
        <v>0.50980000000000003</v>
      </c>
      <c r="K32">
        <v>0.73301000000000005</v>
      </c>
      <c r="L32">
        <v>2.5496151446162234E-3</v>
      </c>
    </row>
    <row r="33" spans="1:12" x14ac:dyDescent="0.25">
      <c r="A33" s="2" t="s">
        <v>713</v>
      </c>
      <c r="B33" t="s">
        <v>310</v>
      </c>
      <c r="C33" t="s">
        <v>78</v>
      </c>
      <c r="D33" t="s">
        <v>311</v>
      </c>
      <c r="E33">
        <v>1213</v>
      </c>
      <c r="F33" t="s">
        <v>31</v>
      </c>
      <c r="G33" t="s">
        <v>641</v>
      </c>
      <c r="H33">
        <v>0.73784401977421976</v>
      </c>
      <c r="I33">
        <v>0.65242999999999995</v>
      </c>
      <c r="J33">
        <v>0.52954882440160977</v>
      </c>
      <c r="K33">
        <v>0.57121999999999995</v>
      </c>
      <c r="L33">
        <v>5.936683551144205E-4</v>
      </c>
    </row>
    <row r="34" spans="1:12" x14ac:dyDescent="0.25">
      <c r="A34" s="2" t="s">
        <v>298</v>
      </c>
      <c r="B34" t="s">
        <v>298</v>
      </c>
      <c r="C34" t="s">
        <v>79</v>
      </c>
      <c r="D34" t="s">
        <v>299</v>
      </c>
      <c r="E34">
        <v>1020</v>
      </c>
      <c r="F34" t="s">
        <v>32</v>
      </c>
      <c r="G34" t="s">
        <v>665</v>
      </c>
      <c r="I34">
        <v>0.53729000000000005</v>
      </c>
      <c r="J34">
        <v>0.51334702258726905</v>
      </c>
      <c r="K34">
        <v>0.73787999999999998</v>
      </c>
      <c r="L34">
        <v>2.5916718240041044E-3</v>
      </c>
    </row>
    <row r="35" spans="1:12" x14ac:dyDescent="0.25">
      <c r="A35" s="2" t="s">
        <v>298</v>
      </c>
      <c r="B35" t="s">
        <v>298</v>
      </c>
      <c r="C35" t="s">
        <v>79</v>
      </c>
      <c r="D35" t="s">
        <v>299</v>
      </c>
      <c r="E35">
        <v>1021</v>
      </c>
      <c r="F35" t="s">
        <v>33</v>
      </c>
      <c r="G35" t="s">
        <v>665</v>
      </c>
      <c r="I35">
        <v>0.53729000000000005</v>
      </c>
      <c r="J35">
        <v>0.51334702258726905</v>
      </c>
      <c r="K35">
        <v>0.73787999999999998</v>
      </c>
      <c r="L35">
        <v>2.5916718240041044E-3</v>
      </c>
    </row>
    <row r="36" spans="1:12" x14ac:dyDescent="0.25">
      <c r="A36" s="2" t="s">
        <v>711</v>
      </c>
      <c r="B36" t="s">
        <v>308</v>
      </c>
      <c r="C36" t="s">
        <v>80</v>
      </c>
      <c r="D36" t="s">
        <v>309</v>
      </c>
      <c r="E36">
        <v>804</v>
      </c>
      <c r="F36" t="s">
        <v>34</v>
      </c>
      <c r="G36" t="s">
        <v>631</v>
      </c>
      <c r="H36">
        <v>0.59876654092569315</v>
      </c>
      <c r="I36">
        <v>0.73814999999999997</v>
      </c>
      <c r="J36">
        <v>0.60230078901403361</v>
      </c>
      <c r="K36">
        <v>0.74197000000000002</v>
      </c>
      <c r="L36">
        <v>5.2751609815835006E-4</v>
      </c>
    </row>
    <row r="37" spans="1:12" x14ac:dyDescent="0.25">
      <c r="A37" s="2" t="s">
        <v>735</v>
      </c>
      <c r="B37" t="s">
        <v>492</v>
      </c>
      <c r="C37" t="s">
        <v>81</v>
      </c>
      <c r="D37" t="s">
        <v>493</v>
      </c>
      <c r="E37">
        <v>63</v>
      </c>
      <c r="F37" t="s">
        <v>35</v>
      </c>
      <c r="G37" t="s">
        <v>664</v>
      </c>
      <c r="I37">
        <v>0.53400000000000003</v>
      </c>
      <c r="J37">
        <v>0.74493444576877232</v>
      </c>
      <c r="K37">
        <v>0.62724999999999997</v>
      </c>
      <c r="L37">
        <v>2.2242757334957324E-3</v>
      </c>
    </row>
    <row r="38" spans="1:12" x14ac:dyDescent="0.25">
      <c r="A38" s="2" t="s">
        <v>737</v>
      </c>
      <c r="B38" t="s">
        <v>490</v>
      </c>
      <c r="C38" t="s">
        <v>82</v>
      </c>
      <c r="D38" t="s">
        <v>491</v>
      </c>
      <c r="E38">
        <v>50</v>
      </c>
      <c r="F38" t="s">
        <v>36</v>
      </c>
      <c r="G38" t="s">
        <v>652</v>
      </c>
      <c r="H38">
        <v>0.63564708873633358</v>
      </c>
      <c r="I38">
        <v>0.53410000000000002</v>
      </c>
      <c r="J38">
        <v>0.74643576920206023</v>
      </c>
      <c r="L38">
        <v>2.3958193082143455E-3</v>
      </c>
    </row>
    <row r="39" spans="1:12" x14ac:dyDescent="0.25">
      <c r="A39" s="2" t="s">
        <v>315</v>
      </c>
      <c r="B39" t="s">
        <v>315</v>
      </c>
      <c r="C39" t="s">
        <v>83</v>
      </c>
      <c r="D39" t="s">
        <v>316</v>
      </c>
      <c r="E39">
        <v>103</v>
      </c>
      <c r="F39" t="s">
        <v>37</v>
      </c>
      <c r="G39" t="s">
        <v>661</v>
      </c>
      <c r="I39">
        <v>0.74848000000000003</v>
      </c>
      <c r="J39">
        <v>0.5316038488118654</v>
      </c>
      <c r="K39">
        <v>0.59421000000000002</v>
      </c>
      <c r="L39">
        <v>2.3154654496506939E-3</v>
      </c>
    </row>
    <row r="40" spans="1:12" x14ac:dyDescent="0.25">
      <c r="A40" s="2" t="s">
        <v>757</v>
      </c>
      <c r="B40" t="s">
        <v>499</v>
      </c>
      <c r="C40" t="s">
        <v>84</v>
      </c>
      <c r="D40" t="s">
        <v>500</v>
      </c>
      <c r="E40">
        <v>330</v>
      </c>
      <c r="F40" t="s">
        <v>38</v>
      </c>
      <c r="G40" t="s">
        <v>636</v>
      </c>
      <c r="H40">
        <v>0.45257060101375812</v>
      </c>
      <c r="I40">
        <v>0.75249999999999995</v>
      </c>
      <c r="J40">
        <v>0.58173356602675974</v>
      </c>
      <c r="L40">
        <v>7.0602525294988019E-3</v>
      </c>
    </row>
    <row r="41" spans="1:12" x14ac:dyDescent="0.25">
      <c r="A41" s="2" t="s">
        <v>700</v>
      </c>
      <c r="B41" t="s">
        <v>321</v>
      </c>
      <c r="C41" t="s">
        <v>85</v>
      </c>
      <c r="D41" t="s">
        <v>322</v>
      </c>
      <c r="E41">
        <v>352</v>
      </c>
      <c r="F41" t="s">
        <v>39</v>
      </c>
      <c r="G41" t="s">
        <v>625</v>
      </c>
      <c r="H41">
        <v>0.75562943932295612</v>
      </c>
      <c r="I41">
        <v>0.65537999999999996</v>
      </c>
      <c r="J41">
        <v>0.61816158743895655</v>
      </c>
      <c r="K41">
        <v>0.59652000000000005</v>
      </c>
      <c r="L41">
        <v>1.8132463235381535E-4</v>
      </c>
    </row>
    <row r="42" spans="1:12" x14ac:dyDescent="0.25">
      <c r="A42" s="2" t="s">
        <v>733</v>
      </c>
      <c r="B42" t="s">
        <v>325</v>
      </c>
      <c r="C42" t="s">
        <v>86</v>
      </c>
      <c r="D42" t="s">
        <v>326</v>
      </c>
      <c r="E42">
        <v>516</v>
      </c>
      <c r="F42" t="s">
        <v>40</v>
      </c>
      <c r="G42" t="s">
        <v>655</v>
      </c>
      <c r="H42">
        <v>0.7063643427279791</v>
      </c>
      <c r="I42">
        <v>0.75941999999999998</v>
      </c>
      <c r="J42">
        <v>0.52703699799725945</v>
      </c>
      <c r="K42">
        <v>0.54527999999999999</v>
      </c>
      <c r="L42">
        <v>2.2089320322974788E-3</v>
      </c>
    </row>
    <row r="43" spans="1:12" x14ac:dyDescent="0.25">
      <c r="A43" s="2" t="s">
        <v>731</v>
      </c>
      <c r="B43" t="s">
        <v>486</v>
      </c>
      <c r="C43" t="s">
        <v>87</v>
      </c>
      <c r="D43" t="s">
        <v>487</v>
      </c>
      <c r="E43">
        <v>562</v>
      </c>
      <c r="F43" t="s">
        <v>41</v>
      </c>
      <c r="G43" t="s">
        <v>638</v>
      </c>
      <c r="H43">
        <v>0.5854458169896376</v>
      </c>
      <c r="I43">
        <v>0.60275999999999996</v>
      </c>
      <c r="J43">
        <v>0.76787222606158334</v>
      </c>
      <c r="L43">
        <v>1.7773283650363329E-3</v>
      </c>
    </row>
    <row r="44" spans="1:12" x14ac:dyDescent="0.25">
      <c r="A44" s="2" t="s">
        <v>724</v>
      </c>
      <c r="B44" t="s">
        <v>484</v>
      </c>
      <c r="C44" t="s">
        <v>70</v>
      </c>
      <c r="D44" t="s">
        <v>485</v>
      </c>
      <c r="E44">
        <v>1026</v>
      </c>
      <c r="F44" t="s">
        <v>42</v>
      </c>
      <c r="G44" t="s">
        <v>659</v>
      </c>
      <c r="H44">
        <v>0.76822616578320657</v>
      </c>
      <c r="J44">
        <v>0.57467961611401641</v>
      </c>
      <c r="K44">
        <v>0.4733</v>
      </c>
      <c r="L44">
        <v>6.8145547307175381E-3</v>
      </c>
    </row>
    <row r="45" spans="1:12" x14ac:dyDescent="0.25">
      <c r="A45" s="2" t="s">
        <v>724</v>
      </c>
      <c r="B45" t="s">
        <v>484</v>
      </c>
      <c r="C45" t="s">
        <v>70</v>
      </c>
      <c r="D45" t="s">
        <v>485</v>
      </c>
      <c r="E45">
        <v>1025</v>
      </c>
      <c r="F45" t="s">
        <v>43</v>
      </c>
      <c r="G45" t="s">
        <v>659</v>
      </c>
      <c r="H45">
        <v>0.76822616578320657</v>
      </c>
      <c r="J45">
        <v>0.58816609810610521</v>
      </c>
      <c r="K45">
        <v>0.4733</v>
      </c>
      <c r="L45">
        <v>7.105496810422037E-3</v>
      </c>
    </row>
    <row r="46" spans="1:12" x14ac:dyDescent="0.25">
      <c r="A46" s="2" t="s">
        <v>312</v>
      </c>
      <c r="B46" t="s">
        <v>312</v>
      </c>
      <c r="C46" t="s">
        <v>66</v>
      </c>
      <c r="D46" t="s">
        <v>313</v>
      </c>
      <c r="E46">
        <v>629</v>
      </c>
      <c r="F46" t="s">
        <v>44</v>
      </c>
      <c r="G46" t="s">
        <v>666</v>
      </c>
      <c r="I46">
        <v>0.65434000000000003</v>
      </c>
      <c r="J46">
        <v>0.77220077220077221</v>
      </c>
      <c r="K46">
        <v>0.56955</v>
      </c>
      <c r="L46">
        <v>2.4307298300782188E-3</v>
      </c>
    </row>
    <row r="47" spans="1:12" x14ac:dyDescent="0.25">
      <c r="A47" s="2" t="s">
        <v>754</v>
      </c>
      <c r="B47" t="s">
        <v>323</v>
      </c>
      <c r="C47" t="s">
        <v>88</v>
      </c>
      <c r="D47" t="s">
        <v>324</v>
      </c>
      <c r="E47">
        <v>241</v>
      </c>
      <c r="F47" t="s">
        <v>45</v>
      </c>
      <c r="G47" t="s">
        <v>629</v>
      </c>
      <c r="H47">
        <v>0.73351426685249033</v>
      </c>
      <c r="I47">
        <v>0.48629</v>
      </c>
      <c r="J47">
        <v>0.78009205086200173</v>
      </c>
      <c r="K47">
        <v>0.59623999999999999</v>
      </c>
      <c r="L47">
        <v>5.7840982847521139E-3</v>
      </c>
    </row>
    <row r="48" spans="1:12" x14ac:dyDescent="0.25">
      <c r="A48" s="2" t="s">
        <v>292</v>
      </c>
      <c r="B48" t="s">
        <v>292</v>
      </c>
      <c r="C48" t="s">
        <v>89</v>
      </c>
      <c r="D48" t="s">
        <v>293</v>
      </c>
      <c r="E48">
        <v>56</v>
      </c>
      <c r="F48" t="s">
        <v>46</v>
      </c>
      <c r="G48" t="s">
        <v>662</v>
      </c>
      <c r="H48">
        <v>0.68827861518342626</v>
      </c>
      <c r="I48">
        <v>0.78390000000000004</v>
      </c>
      <c r="J48">
        <v>0.65616797900262469</v>
      </c>
      <c r="K48">
        <v>0.51239999999999997</v>
      </c>
      <c r="L48">
        <v>3.009250616926308E-3</v>
      </c>
    </row>
    <row r="49" spans="1:12" x14ac:dyDescent="0.25">
      <c r="A49" s="2" t="s">
        <v>750</v>
      </c>
      <c r="B49" t="s">
        <v>294</v>
      </c>
      <c r="C49" t="s">
        <v>90</v>
      </c>
      <c r="D49" t="s">
        <v>295</v>
      </c>
      <c r="E49">
        <v>163</v>
      </c>
      <c r="F49" t="s">
        <v>47</v>
      </c>
      <c r="G49" t="s">
        <v>639</v>
      </c>
      <c r="H49">
        <v>0.66067653276955596</v>
      </c>
      <c r="I49">
        <v>0.80894999999999995</v>
      </c>
      <c r="J49">
        <v>0.51038636247639457</v>
      </c>
      <c r="K49">
        <v>0.68908999999999998</v>
      </c>
      <c r="L49">
        <v>4.6796564843109012E-3</v>
      </c>
    </row>
    <row r="50" spans="1:12" x14ac:dyDescent="0.25">
      <c r="A50" s="2" t="s">
        <v>727</v>
      </c>
      <c r="B50" t="s">
        <v>302</v>
      </c>
      <c r="C50" t="s">
        <v>91</v>
      </c>
      <c r="D50" t="s">
        <v>303</v>
      </c>
      <c r="E50">
        <v>580</v>
      </c>
      <c r="F50" t="s">
        <v>48</v>
      </c>
      <c r="G50" t="s">
        <v>649</v>
      </c>
      <c r="H50">
        <v>0.63861038380484059</v>
      </c>
      <c r="I50">
        <v>0.54762999999999995</v>
      </c>
      <c r="J50">
        <v>0.8311170212765957</v>
      </c>
      <c r="K50">
        <v>0.67793999999999999</v>
      </c>
      <c r="L50">
        <v>3.3126095132368773E-3</v>
      </c>
    </row>
    <row r="51" spans="1:12" x14ac:dyDescent="0.25">
      <c r="A51" s="2" t="s">
        <v>707</v>
      </c>
      <c r="B51" t="s">
        <v>478</v>
      </c>
      <c r="C51" t="s">
        <v>92</v>
      </c>
      <c r="D51" t="s">
        <v>479</v>
      </c>
      <c r="E51">
        <v>50</v>
      </c>
      <c r="F51" t="s">
        <v>49</v>
      </c>
      <c r="G51" t="s">
        <v>653</v>
      </c>
      <c r="H51">
        <v>0.48248576666988324</v>
      </c>
      <c r="I51">
        <v>0.52564</v>
      </c>
      <c r="J51">
        <v>0.87252421254689827</v>
      </c>
      <c r="K51">
        <v>0.63821000000000006</v>
      </c>
      <c r="L51">
        <v>3.1991211894212313E-4</v>
      </c>
    </row>
    <row r="52" spans="1:12" x14ac:dyDescent="0.25">
      <c r="A52" s="2" t="s">
        <v>290</v>
      </c>
      <c r="B52" t="s">
        <v>290</v>
      </c>
      <c r="C52" t="s">
        <v>93</v>
      </c>
      <c r="D52" t="s">
        <v>291</v>
      </c>
      <c r="E52">
        <v>569</v>
      </c>
      <c r="F52" t="s">
        <v>50</v>
      </c>
      <c r="G52" t="s">
        <v>640</v>
      </c>
      <c r="H52">
        <v>0.62270377981194347</v>
      </c>
      <c r="I52">
        <v>2.0731999999999999</v>
      </c>
      <c r="J52">
        <v>0.55937797169547465</v>
      </c>
      <c r="K52">
        <v>0.61689000000000005</v>
      </c>
      <c r="L52">
        <v>1.008869244241458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gher phospho-level in WT</vt:lpstr>
      <vt:lpstr>Higher phospho-level in DK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5T08:24:57Z</dcterms:modified>
</cp:coreProperties>
</file>